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Irlinger\Documents\RMT-Terroir\France genomique 2017\publications\Phase 1\article-diversity-cheese-milk\article_aout2022\correction_coautors_juillet2023\Version2_27-07-2023\version_ISME_2024\"/>
    </mc:Choice>
  </mc:AlternateContent>
  <xr:revisionPtr revIDLastSave="0" documentId="8_{04F524C7-4BFB-4A9E-9C73-83D25B4FB5B4}" xr6:coauthVersionLast="47" xr6:coauthVersionMax="47" xr10:uidLastSave="{00000000-0000-0000-0000-000000000000}"/>
  <bookViews>
    <workbookView xWindow="-55395" yWindow="5055" windowWidth="24930" windowHeight="10890" xr2:uid="{00000000-000D-0000-FFFF-FFFF00000000}"/>
  </bookViews>
  <sheets>
    <sheet name="Chees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0" uniqueCount="87">
  <si>
    <t>Df</t>
  </si>
  <si>
    <t>Chi-square</t>
  </si>
  <si>
    <t xml:space="preserve">surface </t>
  </si>
  <si>
    <t xml:space="preserve">bacteria </t>
  </si>
  <si>
    <t>curd</t>
  </si>
  <si>
    <t>F</t>
  </si>
  <si>
    <r>
      <t>Pr (&gt;</t>
    </r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>a</t>
    </r>
  </si>
  <si>
    <t xml:space="preserve">Technological family </t>
  </si>
  <si>
    <t>Ripening time</t>
  </si>
  <si>
    <t>Topography</t>
  </si>
  <si>
    <t>fungi</t>
  </si>
  <si>
    <t>0,001***</t>
  </si>
  <si>
    <t>French AOP processing practices conditions and physicochemical parameters</t>
  </si>
  <si>
    <t>Dairy species</t>
  </si>
  <si>
    <t>Wooden support</t>
  </si>
  <si>
    <t>All samples</t>
  </si>
  <si>
    <t>0,001 ***</t>
  </si>
  <si>
    <t>French area</t>
  </si>
  <si>
    <t>Season</t>
  </si>
  <si>
    <t>pH</t>
  </si>
  <si>
    <t>Microbial counts</t>
  </si>
  <si>
    <t>Production type</t>
  </si>
  <si>
    <t>Salting methods</t>
  </si>
  <si>
    <t xml:space="preserve">Relative humidity of ripening room </t>
  </si>
  <si>
    <t>Temperature of ripening room</t>
  </si>
  <si>
    <t>Milk treatment</t>
  </si>
  <si>
    <t>Rind treatment</t>
  </si>
  <si>
    <t>0,004**</t>
  </si>
  <si>
    <t>0,022*</t>
  </si>
  <si>
    <t>0,002**</t>
  </si>
  <si>
    <t>0,097*</t>
  </si>
  <si>
    <t>0,008**</t>
  </si>
  <si>
    <t>0,078*</t>
  </si>
  <si>
    <t>0,049*</t>
  </si>
  <si>
    <t>0,042*</t>
  </si>
  <si>
    <t>0,031*</t>
  </si>
  <si>
    <t>0,025*</t>
  </si>
  <si>
    <t>0,029*</t>
  </si>
  <si>
    <t>0,047*</t>
  </si>
  <si>
    <t>0,026*</t>
  </si>
  <si>
    <t>0,034*</t>
  </si>
  <si>
    <t>0,003**</t>
  </si>
  <si>
    <t>0,032*</t>
  </si>
  <si>
    <t>0,006**</t>
  </si>
  <si>
    <t>0,007**</t>
  </si>
  <si>
    <t>0,019*</t>
  </si>
  <si>
    <t>0,005**</t>
  </si>
  <si>
    <t>0,013*</t>
  </si>
  <si>
    <t>0,020*</t>
  </si>
  <si>
    <t>0,014*</t>
  </si>
  <si>
    <t>0,02*</t>
  </si>
  <si>
    <t>0,009**</t>
  </si>
  <si>
    <t/>
  </si>
  <si>
    <t>PDO</t>
  </si>
  <si>
    <t>0,018*</t>
  </si>
  <si>
    <t>0,040*</t>
  </si>
  <si>
    <t>0,044*</t>
  </si>
  <si>
    <t>0,011*</t>
  </si>
  <si>
    <t>0,01*</t>
  </si>
  <si>
    <t xml:space="preserve">Localization (curd, rind and milk) </t>
  </si>
  <si>
    <t>Total Cheese samples     (N=2291)</t>
  </si>
  <si>
    <t>Cheese samples  assigned to PLCF (N=782)</t>
  </si>
  <si>
    <t>Cheese samples  assigned to PLCL  (N=84)</t>
  </si>
  <si>
    <t>Cheese samples  assigned to PMCF        (N=130)</t>
  </si>
  <si>
    <t>Cheese samples assigned to PMCL        (N=281)</t>
  </si>
  <si>
    <t>Cheese samples  assigned to PPNC  (N=543)</t>
  </si>
  <si>
    <t xml:space="preserve">Cheese samples assigned to PPC  (N=162) </t>
  </si>
  <si>
    <t>Cheese samples  assigned to PPS   (N=310)</t>
  </si>
  <si>
    <t>ns: Pr &gt; 0,05</t>
  </si>
  <si>
    <t>na: not applicable due to the absence of intra-group variability for the considered variable</t>
  </si>
  <si>
    <t>na</t>
  </si>
  <si>
    <t>bacteria</t>
  </si>
  <si>
    <t>microbial counts : discrete data (curd :  MRS and YEGC counts and  rind :  BHI and YEGC counts)</t>
  </si>
  <si>
    <t>ns</t>
  </si>
  <si>
    <t>0,041*</t>
  </si>
  <si>
    <t>0,017*</t>
  </si>
  <si>
    <t>0,043*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&gt; 0,1</t>
    </r>
  </si>
  <si>
    <t>0,010*</t>
  </si>
  <si>
    <t>0,012*</t>
  </si>
  <si>
    <t>0,036*</t>
  </si>
  <si>
    <t>0,039*</t>
  </si>
  <si>
    <t>0,023*</t>
  </si>
  <si>
    <t>0,015*</t>
  </si>
  <si>
    <t>Parameter category</t>
  </si>
  <si>
    <t>beta diversity based on the calculation of the Bray-Curtis distance matrix</t>
  </si>
  <si>
    <t xml:space="preserve">TableS6 : Impact of processing practices conditions and physicochemical parameters associated with the composition of the cheese microbiome at french territory level ; at cheese technological family lev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7" fillId="0" borderId="0" applyFont="0" applyFill="0" applyBorder="0" applyAlignment="0" applyProtection="0"/>
  </cellStyleXfs>
  <cellXfs count="280">
    <xf numFmtId="0" fontId="0" fillId="0" borderId="0" xfId="0"/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7" xfId="0" applyFill="1" applyBorder="1" applyAlignment="1">
      <alignment horizontal="left" vertical="center"/>
    </xf>
    <xf numFmtId="0" fontId="0" fillId="0" borderId="8" xfId="0" applyFill="1" applyBorder="1" applyAlignment="1">
      <alignment horizontal="center" vertical="center"/>
    </xf>
    <xf numFmtId="0" fontId="5" fillId="0" borderId="0" xfId="0" applyFont="1"/>
    <xf numFmtId="0" fontId="0" fillId="0" borderId="2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8" xfId="0" applyFill="1" applyBorder="1" applyAlignment="1">
      <alignment horizontal="left" vertical="center"/>
    </xf>
    <xf numFmtId="0" fontId="0" fillId="0" borderId="33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1" fillId="4" borderId="0" xfId="0" applyFont="1" applyFill="1" applyBorder="1" applyAlignment="1">
      <alignment horizontal="left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/>
    <xf numFmtId="0" fontId="0" fillId="0" borderId="0" xfId="0" applyBorder="1"/>
    <xf numFmtId="0" fontId="4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4" fillId="0" borderId="8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0" fillId="0" borderId="0" xfId="0" applyFill="1" applyBorder="1" applyAlignment="1">
      <alignment horizontal="left" vertical="center"/>
    </xf>
    <xf numFmtId="0" fontId="0" fillId="0" borderId="3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1" xfId="1" applyFont="1" applyBorder="1" applyAlignment="1">
      <alignment horizontal="center" vertical="center"/>
    </xf>
    <xf numFmtId="164" fontId="0" fillId="2" borderId="1" xfId="1" applyFont="1" applyFill="1" applyBorder="1" applyAlignment="1">
      <alignment horizontal="center" vertical="center"/>
    </xf>
    <xf numFmtId="164" fontId="0" fillId="0" borderId="14" xfId="1" applyFont="1" applyBorder="1" applyAlignment="1">
      <alignment horizontal="center" vertical="center"/>
    </xf>
    <xf numFmtId="164" fontId="0" fillId="0" borderId="22" xfId="1" applyFont="1" applyBorder="1" applyAlignment="1">
      <alignment horizontal="center" vertical="center"/>
    </xf>
    <xf numFmtId="164" fontId="0" fillId="0" borderId="15" xfId="1" applyFont="1" applyBorder="1" applyAlignment="1">
      <alignment horizontal="center" vertical="center"/>
    </xf>
    <xf numFmtId="164" fontId="0" fillId="0" borderId="17" xfId="1" applyFont="1" applyBorder="1" applyAlignment="1">
      <alignment horizontal="center" vertical="center"/>
    </xf>
    <xf numFmtId="164" fontId="0" fillId="0" borderId="16" xfId="1" applyFont="1" applyBorder="1" applyAlignment="1">
      <alignment horizontal="center" vertical="center"/>
    </xf>
    <xf numFmtId="164" fontId="0" fillId="0" borderId="1" xfId="1" applyFont="1" applyFill="1" applyBorder="1" applyAlignment="1">
      <alignment horizontal="center" vertical="center"/>
    </xf>
    <xf numFmtId="164" fontId="0" fillId="0" borderId="28" xfId="1" applyFont="1" applyFill="1" applyBorder="1" applyAlignment="1">
      <alignment horizontal="center" vertical="center"/>
    </xf>
    <xf numFmtId="164" fontId="0" fillId="0" borderId="26" xfId="1" applyFont="1" applyFill="1" applyBorder="1" applyAlignment="1">
      <alignment horizontal="center" vertical="center"/>
    </xf>
    <xf numFmtId="164" fontId="0" fillId="0" borderId="23" xfId="1" applyFont="1" applyFill="1" applyBorder="1" applyAlignment="1">
      <alignment horizontal="center" vertical="center"/>
    </xf>
    <xf numFmtId="164" fontId="0" fillId="0" borderId="31" xfId="1" applyFont="1" applyFill="1" applyBorder="1" applyAlignment="1">
      <alignment horizontal="center" vertical="center"/>
    </xf>
    <xf numFmtId="164" fontId="0" fillId="0" borderId="30" xfId="1" applyFont="1" applyFill="1" applyBorder="1" applyAlignment="1">
      <alignment horizontal="center" vertical="center"/>
    </xf>
    <xf numFmtId="164" fontId="0" fillId="0" borderId="7" xfId="1" applyFont="1" applyFill="1" applyBorder="1" applyAlignment="1">
      <alignment horizontal="center" vertical="center"/>
    </xf>
    <xf numFmtId="164" fontId="0" fillId="0" borderId="23" xfId="1" quotePrefix="1" applyFont="1" applyFill="1" applyBorder="1" applyAlignment="1">
      <alignment horizontal="center" vertical="center"/>
    </xf>
    <xf numFmtId="164" fontId="0" fillId="0" borderId="22" xfId="1" applyFont="1" applyFill="1" applyBorder="1" applyAlignment="1">
      <alignment horizontal="center" vertical="center"/>
    </xf>
    <xf numFmtId="164" fontId="0" fillId="0" borderId="8" xfId="1" quotePrefix="1" applyFont="1" applyFill="1" applyBorder="1" applyAlignment="1">
      <alignment horizontal="center" vertical="center"/>
    </xf>
    <xf numFmtId="164" fontId="0" fillId="0" borderId="21" xfId="1" applyFont="1" applyFill="1" applyBorder="1" applyAlignment="1">
      <alignment horizontal="center" vertical="center"/>
    </xf>
    <xf numFmtId="164" fontId="0" fillId="0" borderId="1" xfId="1" quotePrefix="1" applyFont="1" applyFill="1" applyBorder="1" applyAlignment="1">
      <alignment horizontal="center" vertical="center"/>
    </xf>
    <xf numFmtId="164" fontId="0" fillId="0" borderId="14" xfId="1" applyFont="1" applyFill="1" applyBorder="1" applyAlignment="1">
      <alignment horizontal="center" vertical="center"/>
    </xf>
    <xf numFmtId="164" fontId="0" fillId="0" borderId="14" xfId="1" quotePrefix="1" applyFont="1" applyFill="1" applyBorder="1" applyAlignment="1">
      <alignment horizontal="center" vertical="center"/>
    </xf>
    <xf numFmtId="164" fontId="0" fillId="0" borderId="6" xfId="1" applyFont="1" applyFill="1" applyBorder="1" applyAlignment="1">
      <alignment horizontal="center" vertical="center"/>
    </xf>
    <xf numFmtId="164" fontId="0" fillId="0" borderId="17" xfId="1" applyFont="1" applyFill="1" applyBorder="1" applyAlignment="1">
      <alignment horizontal="center" vertical="center"/>
    </xf>
    <xf numFmtId="164" fontId="0" fillId="0" borderId="16" xfId="1" applyFont="1" applyFill="1" applyBorder="1" applyAlignment="1">
      <alignment horizontal="center" vertical="center"/>
    </xf>
    <xf numFmtId="164" fontId="0" fillId="3" borderId="1" xfId="1" applyFont="1" applyFill="1" applyBorder="1" applyAlignment="1">
      <alignment horizontal="center" vertical="center"/>
    </xf>
    <xf numFmtId="164" fontId="0" fillId="0" borderId="3" xfId="1" applyFont="1" applyFill="1" applyBorder="1" applyAlignment="1">
      <alignment horizontal="center" vertical="center"/>
    </xf>
    <xf numFmtId="164" fontId="0" fillId="0" borderId="36" xfId="1" applyFont="1" applyFill="1" applyBorder="1" applyAlignment="1">
      <alignment horizontal="center" vertical="center"/>
    </xf>
    <xf numFmtId="164" fontId="0" fillId="0" borderId="29" xfId="1" applyFont="1" applyFill="1" applyBorder="1" applyAlignment="1">
      <alignment horizontal="center" vertical="center"/>
    </xf>
    <xf numFmtId="164" fontId="0" fillId="0" borderId="33" xfId="1" applyFont="1" applyFill="1" applyBorder="1" applyAlignment="1">
      <alignment horizontal="center" vertical="center"/>
    </xf>
    <xf numFmtId="164" fontId="0" fillId="0" borderId="34" xfId="1" applyFont="1" applyFill="1" applyBorder="1" applyAlignment="1">
      <alignment horizontal="center" vertical="center"/>
    </xf>
    <xf numFmtId="164" fontId="0" fillId="0" borderId="8" xfId="1" applyFont="1" applyFill="1" applyBorder="1" applyAlignment="1">
      <alignment horizontal="center" vertical="center"/>
    </xf>
    <xf numFmtId="164" fontId="0" fillId="0" borderId="32" xfId="1" applyFont="1" applyFill="1" applyBorder="1" applyAlignment="1">
      <alignment horizontal="center" vertical="center"/>
    </xf>
    <xf numFmtId="164" fontId="0" fillId="0" borderId="4" xfId="1" applyFont="1" applyFill="1" applyBorder="1" applyAlignment="1">
      <alignment horizontal="center" vertical="center"/>
    </xf>
    <xf numFmtId="164" fontId="0" fillId="0" borderId="13" xfId="1" applyFont="1" applyFill="1" applyBorder="1" applyAlignment="1">
      <alignment horizontal="center" vertical="center"/>
    </xf>
    <xf numFmtId="164" fontId="0" fillId="0" borderId="25" xfId="1" applyFont="1" applyFill="1" applyBorder="1" applyAlignment="1">
      <alignment horizontal="center" vertical="center"/>
    </xf>
    <xf numFmtId="164" fontId="0" fillId="0" borderId="41" xfId="1" applyFont="1" applyFill="1" applyBorder="1" applyAlignment="1">
      <alignment horizontal="center" vertical="center"/>
    </xf>
    <xf numFmtId="164" fontId="0" fillId="0" borderId="37" xfId="1" applyFont="1" applyFill="1" applyBorder="1" applyAlignment="1">
      <alignment horizontal="center" vertical="center"/>
    </xf>
    <xf numFmtId="164" fontId="0" fillId="0" borderId="38" xfId="1" applyFont="1" applyFill="1" applyBorder="1" applyAlignment="1">
      <alignment horizontal="center" vertical="center"/>
    </xf>
    <xf numFmtId="164" fontId="0" fillId="0" borderId="40" xfId="1" applyFont="1" applyFill="1" applyBorder="1" applyAlignment="1">
      <alignment horizontal="center" vertical="center"/>
    </xf>
    <xf numFmtId="164" fontId="0" fillId="6" borderId="1" xfId="1" applyFont="1" applyFill="1" applyBorder="1" applyAlignment="1">
      <alignment horizontal="center" vertical="center"/>
    </xf>
    <xf numFmtId="164" fontId="0" fillId="0" borderId="5" xfId="1" applyFont="1" applyFill="1" applyBorder="1" applyAlignment="1">
      <alignment horizontal="center" vertical="center"/>
    </xf>
    <xf numFmtId="164" fontId="0" fillId="0" borderId="42" xfId="1" applyFon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45" xfId="0" applyFill="1" applyBorder="1" applyAlignment="1">
      <alignment horizontal="center" vertical="center"/>
    </xf>
    <xf numFmtId="0" fontId="0" fillId="0" borderId="46" xfId="0" applyFill="1" applyBorder="1" applyAlignment="1">
      <alignment horizontal="center" vertical="center"/>
    </xf>
    <xf numFmtId="164" fontId="0" fillId="5" borderId="0" xfId="1" applyFont="1" applyFill="1" applyBorder="1" applyAlignment="1">
      <alignment horizontal="center" vertical="center"/>
    </xf>
    <xf numFmtId="164" fontId="0" fillId="5" borderId="18" xfId="1" applyFont="1" applyFill="1" applyBorder="1" applyAlignment="1">
      <alignment horizontal="center" vertical="center"/>
    </xf>
    <xf numFmtId="0" fontId="0" fillId="5" borderId="29" xfId="0" applyFill="1" applyBorder="1" applyAlignment="1">
      <alignment horizontal="center" vertical="center"/>
    </xf>
    <xf numFmtId="164" fontId="0" fillId="0" borderId="0" xfId="1" applyFont="1" applyFill="1" applyBorder="1" applyAlignment="1">
      <alignment horizontal="center" vertical="center"/>
    </xf>
    <xf numFmtId="164" fontId="0" fillId="0" borderId="47" xfId="1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164" fontId="0" fillId="5" borderId="3" xfId="1" applyFont="1" applyFill="1" applyBorder="1" applyAlignment="1">
      <alignment horizontal="center" vertical="center"/>
    </xf>
    <xf numFmtId="164" fontId="0" fillId="3" borderId="6" xfId="1" applyFont="1" applyFill="1" applyBorder="1" applyAlignment="1">
      <alignment horizontal="center" vertical="center"/>
    </xf>
    <xf numFmtId="164" fontId="0" fillId="0" borderId="6" xfId="1" quotePrefix="1" applyFont="1" applyFill="1" applyBorder="1" applyAlignment="1">
      <alignment horizontal="center" vertical="center"/>
    </xf>
    <xf numFmtId="164" fontId="0" fillId="0" borderId="48" xfId="1" applyFont="1" applyFill="1" applyBorder="1" applyAlignment="1">
      <alignment horizontal="center" vertical="center"/>
    </xf>
    <xf numFmtId="164" fontId="0" fillId="0" borderId="48" xfId="1" quotePrefix="1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49" xfId="0" applyFill="1" applyBorder="1" applyAlignment="1">
      <alignment horizontal="center" vertical="center"/>
    </xf>
    <xf numFmtId="164" fontId="0" fillId="3" borderId="8" xfId="1" applyFont="1" applyFill="1" applyBorder="1" applyAlignment="1">
      <alignment horizontal="center" vertical="center"/>
    </xf>
    <xf numFmtId="164" fontId="0" fillId="0" borderId="50" xfId="1" applyFont="1" applyFill="1" applyBorder="1" applyAlignment="1">
      <alignment horizontal="center" vertical="center"/>
    </xf>
    <xf numFmtId="0" fontId="0" fillId="0" borderId="50" xfId="0" applyFill="1" applyBorder="1" applyAlignment="1">
      <alignment horizontal="center" vertical="center"/>
    </xf>
    <xf numFmtId="164" fontId="0" fillId="0" borderId="51" xfId="1" applyFont="1" applyFill="1" applyBorder="1" applyAlignment="1">
      <alignment horizontal="center" vertical="center"/>
    </xf>
    <xf numFmtId="0" fontId="0" fillId="0" borderId="52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164" fontId="0" fillId="0" borderId="35" xfId="1" applyFont="1" applyFill="1" applyBorder="1" applyAlignment="1">
      <alignment horizontal="center" vertical="center"/>
    </xf>
    <xf numFmtId="164" fontId="0" fillId="0" borderId="49" xfId="1" applyFont="1" applyFill="1" applyBorder="1" applyAlignment="1">
      <alignment horizontal="center" vertical="center"/>
    </xf>
    <xf numFmtId="164" fontId="0" fillId="0" borderId="53" xfId="1" applyFont="1" applyFill="1" applyBorder="1" applyAlignment="1">
      <alignment horizontal="center" vertical="center"/>
    </xf>
    <xf numFmtId="0" fontId="0" fillId="7" borderId="0" xfId="0" applyFill="1"/>
    <xf numFmtId="164" fontId="0" fillId="0" borderId="27" xfId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left" vertical="center" wrapText="1"/>
    </xf>
    <xf numFmtId="0" fontId="0" fillId="0" borderId="19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164" fontId="0" fillId="0" borderId="2" xfId="1" applyFont="1" applyFill="1" applyBorder="1" applyAlignment="1">
      <alignment horizontal="center" vertical="center"/>
    </xf>
    <xf numFmtId="164" fontId="0" fillId="0" borderId="0" xfId="1" applyFont="1" applyFill="1" applyAlignment="1">
      <alignment horizontal="center"/>
    </xf>
    <xf numFmtId="164" fontId="6" fillId="0" borderId="1" xfId="1" applyFont="1" applyFill="1" applyBorder="1" applyAlignment="1">
      <alignment horizontal="center" vertical="center"/>
    </xf>
    <xf numFmtId="164" fontId="0" fillId="0" borderId="20" xfId="1" applyFont="1" applyFill="1" applyBorder="1" applyAlignment="1">
      <alignment horizontal="center" vertical="center"/>
    </xf>
    <xf numFmtId="164" fontId="0" fillId="0" borderId="11" xfId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64" fontId="6" fillId="0" borderId="28" xfId="1" applyFont="1" applyFill="1" applyBorder="1" applyAlignment="1">
      <alignment horizontal="center" vertical="center"/>
    </xf>
    <xf numFmtId="0" fontId="0" fillId="0" borderId="29" xfId="0" applyBorder="1" applyAlignment="1">
      <alignment horizontal="left" vertical="center" wrapText="1"/>
    </xf>
    <xf numFmtId="0" fontId="8" fillId="0" borderId="2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/>
    </xf>
    <xf numFmtId="0" fontId="10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left" vertical="center" wrapText="1"/>
    </xf>
    <xf numFmtId="0" fontId="8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 wrapText="1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64" fontId="0" fillId="0" borderId="18" xfId="1" applyFont="1" applyFill="1" applyBorder="1" applyAlignment="1">
      <alignment horizontal="center" vertical="center"/>
    </xf>
    <xf numFmtId="0" fontId="0" fillId="0" borderId="28" xfId="0" applyBorder="1" applyAlignment="1">
      <alignment horizontal="center"/>
    </xf>
    <xf numFmtId="164" fontId="0" fillId="0" borderId="30" xfId="1" quotePrefix="1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27" xfId="0" applyBorder="1" applyAlignment="1">
      <alignment horizontal="center"/>
    </xf>
    <xf numFmtId="164" fontId="0" fillId="5" borderId="1" xfId="1" applyFont="1" applyFill="1" applyBorder="1" applyAlignment="1">
      <alignment horizontal="center" vertical="center"/>
    </xf>
    <xf numFmtId="164" fontId="0" fillId="5" borderId="7" xfId="1" applyFont="1" applyFill="1" applyBorder="1" applyAlignment="1">
      <alignment horizontal="center" vertical="center"/>
    </xf>
    <xf numFmtId="164" fontId="0" fillId="5" borderId="33" xfId="1" applyFont="1" applyFill="1" applyBorder="1" applyAlignment="1">
      <alignment horizontal="center" vertical="center"/>
    </xf>
    <xf numFmtId="164" fontId="0" fillId="5" borderId="8" xfId="1" applyFont="1" applyFill="1" applyBorder="1" applyAlignment="1">
      <alignment horizontal="center" vertical="center"/>
    </xf>
    <xf numFmtId="164" fontId="0" fillId="0" borderId="3" xfId="1" quotePrefix="1" applyFont="1" applyFill="1" applyBorder="1" applyAlignment="1">
      <alignment horizontal="center" vertical="center"/>
    </xf>
    <xf numFmtId="164" fontId="0" fillId="5" borderId="34" xfId="1" applyFont="1" applyFill="1" applyBorder="1" applyAlignment="1">
      <alignment horizontal="center" vertical="center"/>
    </xf>
    <xf numFmtId="164" fontId="0" fillId="0" borderId="50" xfId="1" quotePrefix="1" applyFont="1" applyFill="1" applyBorder="1" applyAlignment="1">
      <alignment horizontal="center" vertical="center"/>
    </xf>
    <xf numFmtId="0" fontId="0" fillId="0" borderId="43" xfId="0" applyBorder="1" applyAlignment="1">
      <alignment horizontal="center"/>
    </xf>
    <xf numFmtId="164" fontId="0" fillId="5" borderId="36" xfId="1" applyFont="1" applyFill="1" applyBorder="1" applyAlignment="1">
      <alignment horizontal="center" vertical="center"/>
    </xf>
    <xf numFmtId="164" fontId="0" fillId="5" borderId="47" xfId="1" applyFont="1" applyFill="1" applyBorder="1" applyAlignment="1">
      <alignment horizontal="center" vertical="center"/>
    </xf>
    <xf numFmtId="164" fontId="0" fillId="5" borderId="37" xfId="1" applyFont="1" applyFill="1" applyBorder="1" applyAlignment="1">
      <alignment horizontal="center" vertical="center"/>
    </xf>
    <xf numFmtId="164" fontId="0" fillId="5" borderId="13" xfId="1" applyFont="1" applyFill="1" applyBorder="1" applyAlignment="1">
      <alignment horizontal="center" vertical="center"/>
    </xf>
    <xf numFmtId="0" fontId="0" fillId="0" borderId="44" xfId="0" applyBorder="1" applyAlignment="1">
      <alignment horizontal="center"/>
    </xf>
    <xf numFmtId="164" fontId="0" fillId="5" borderId="19" xfId="1" applyFont="1" applyFill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5" borderId="12" xfId="0" applyFill="1" applyBorder="1" applyAlignment="1">
      <alignment horizontal="center" vertical="center"/>
    </xf>
    <xf numFmtId="0" fontId="0" fillId="5" borderId="45" xfId="0" applyFill="1" applyBorder="1" applyAlignment="1">
      <alignment horizontal="center" vertical="center"/>
    </xf>
    <xf numFmtId="0" fontId="0" fillId="5" borderId="33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164" fontId="0" fillId="5" borderId="48" xfId="1" applyFont="1" applyFill="1" applyBorder="1" applyAlignment="1">
      <alignment horizontal="center" vertical="center"/>
    </xf>
    <xf numFmtId="0" fontId="0" fillId="0" borderId="36" xfId="0" applyBorder="1" applyAlignment="1">
      <alignment horizontal="center"/>
    </xf>
    <xf numFmtId="164" fontId="0" fillId="5" borderId="32" xfId="1" applyFont="1" applyFill="1" applyBorder="1" applyAlignment="1">
      <alignment horizontal="center" vertical="center"/>
    </xf>
    <xf numFmtId="164" fontId="0" fillId="5" borderId="9" xfId="1" applyFont="1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32" xfId="0" applyFill="1" applyBorder="1" applyAlignment="1">
      <alignment horizontal="center" vertical="center"/>
    </xf>
    <xf numFmtId="0" fontId="0" fillId="5" borderId="35" xfId="0" applyFill="1" applyBorder="1" applyAlignment="1">
      <alignment horizontal="center" vertical="center"/>
    </xf>
    <xf numFmtId="0" fontId="0" fillId="5" borderId="49" xfId="0" applyFill="1" applyBorder="1" applyAlignment="1">
      <alignment horizontal="center" vertical="center"/>
    </xf>
    <xf numFmtId="164" fontId="0" fillId="5" borderId="21" xfId="1" applyFont="1" applyFill="1" applyBorder="1" applyAlignment="1">
      <alignment horizontal="center" vertical="center"/>
    </xf>
    <xf numFmtId="164" fontId="0" fillId="5" borderId="23" xfId="1" applyFont="1" applyFill="1" applyBorder="1" applyAlignment="1">
      <alignment horizontal="center" vertical="center"/>
    </xf>
    <xf numFmtId="164" fontId="0" fillId="5" borderId="22" xfId="1" applyFont="1" applyFill="1" applyBorder="1" applyAlignment="1">
      <alignment horizontal="center" vertical="center"/>
    </xf>
    <xf numFmtId="164" fontId="0" fillId="5" borderId="17" xfId="1" applyFont="1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164" fontId="0" fillId="0" borderId="54" xfId="1" applyFont="1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164" fontId="0" fillId="0" borderId="54" xfId="1" quotePrefix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52" xfId="0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164" fontId="0" fillId="0" borderId="55" xfId="1" applyFont="1" applyFill="1" applyBorder="1" applyAlignment="1">
      <alignment horizontal="center" vertical="center"/>
    </xf>
    <xf numFmtId="0" fontId="0" fillId="0" borderId="55" xfId="0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8" fillId="0" borderId="6" xfId="0" applyFont="1" applyFill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8" fillId="0" borderId="19" xfId="0" applyFont="1" applyBorder="1" applyAlignment="1">
      <alignment horizontal="left" vertical="center"/>
    </xf>
    <xf numFmtId="0" fontId="8" fillId="0" borderId="9" xfId="0" applyFont="1" applyFill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9" fillId="0" borderId="9" xfId="0" applyFont="1" applyBorder="1" applyAlignment="1">
      <alignment horizontal="left" vertical="center"/>
    </xf>
    <xf numFmtId="0" fontId="10" fillId="0" borderId="9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0" borderId="4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8" xfId="0" applyBorder="1" applyAlignment="1">
      <alignment horizontal="left" vertical="center" wrapText="1"/>
    </xf>
    <xf numFmtId="0" fontId="0" fillId="0" borderId="19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X162"/>
  <sheetViews>
    <sheetView tabSelected="1" zoomScale="80" zoomScaleNormal="80" workbookViewId="0">
      <selection activeCell="DD44" sqref="DD44"/>
    </sheetView>
  </sheetViews>
  <sheetFormatPr baseColWidth="10" defaultRowHeight="14.4" x14ac:dyDescent="0.55000000000000004"/>
  <cols>
    <col min="1" max="1" width="13.578125" customWidth="1"/>
    <col min="2" max="2" width="31.68359375" customWidth="1"/>
    <col min="3" max="3" width="18.41796875" customWidth="1"/>
    <col min="5" max="8" width="11.578125" bestFit="1" customWidth="1"/>
    <col min="9" max="9" width="11.83984375" bestFit="1" customWidth="1"/>
    <col min="10" max="12" width="11.578125" bestFit="1" customWidth="1"/>
    <col min="17" max="17" width="11.1015625" customWidth="1"/>
    <col min="18" max="18" width="22.68359375" customWidth="1"/>
    <col min="19" max="19" width="8.41796875" customWidth="1"/>
    <col min="25" max="25" width="13.3125" customWidth="1"/>
    <col min="33" max="33" width="10.7890625" customWidth="1"/>
    <col min="34" max="34" width="28.05078125" customWidth="1"/>
    <col min="50" max="50" width="22.68359375" customWidth="1"/>
    <col min="66" max="66" width="32.20703125" customWidth="1"/>
    <col min="82" max="82" width="29.26171875" customWidth="1"/>
    <col min="98" max="98" width="26.9453125" customWidth="1"/>
    <col min="114" max="114" width="31.734375" customWidth="1"/>
  </cols>
  <sheetData>
    <row r="1" spans="1:128" s="31" customFormat="1" ht="14.7" thickBot="1" x14ac:dyDescent="0.6">
      <c r="A1" s="31" t="s">
        <v>86</v>
      </c>
    </row>
    <row r="2" spans="1:128" ht="16.8" thickBot="1" x14ac:dyDescent="0.6">
      <c r="A2" s="8"/>
      <c r="B2" s="9"/>
      <c r="C2" s="9"/>
      <c r="D2" s="262" t="s">
        <v>0</v>
      </c>
      <c r="E2" s="276" t="s">
        <v>1</v>
      </c>
      <c r="F2" s="277"/>
      <c r="G2" s="278" t="s">
        <v>5</v>
      </c>
      <c r="H2" s="279"/>
      <c r="I2" s="276" t="s">
        <v>6</v>
      </c>
      <c r="J2" s="277"/>
      <c r="K2" s="12"/>
      <c r="L2" s="12"/>
      <c r="M2" s="13"/>
      <c r="N2" s="13" t="s">
        <v>85</v>
      </c>
      <c r="O2" s="13"/>
      <c r="P2" s="13"/>
    </row>
    <row r="3" spans="1:128" ht="16.8" thickBot="1" x14ac:dyDescent="0.6">
      <c r="A3" s="8"/>
      <c r="B3" s="9"/>
      <c r="C3" s="9"/>
      <c r="D3" s="263"/>
      <c r="E3" s="121" t="s">
        <v>3</v>
      </c>
      <c r="F3" s="121" t="s">
        <v>10</v>
      </c>
      <c r="G3" s="121" t="s">
        <v>3</v>
      </c>
      <c r="H3" s="121" t="s">
        <v>10</v>
      </c>
      <c r="I3" s="121" t="s">
        <v>3</v>
      </c>
      <c r="J3" s="121" t="s">
        <v>10</v>
      </c>
      <c r="K3" s="11"/>
      <c r="L3" s="119" t="s">
        <v>77</v>
      </c>
      <c r="M3" s="9"/>
      <c r="N3" s="15" t="s">
        <v>72</v>
      </c>
      <c r="O3" s="9"/>
      <c r="P3" s="9"/>
    </row>
    <row r="4" spans="1:128" ht="14.7" thickBot="1" x14ac:dyDescent="0.6">
      <c r="A4" s="14" t="s">
        <v>15</v>
      </c>
      <c r="B4" s="10" t="s">
        <v>59</v>
      </c>
      <c r="C4" s="10" t="s">
        <v>84</v>
      </c>
      <c r="D4" s="121">
        <v>2</v>
      </c>
      <c r="E4" s="52">
        <v>0.12872</v>
      </c>
      <c r="F4" s="52">
        <v>8.7940000000000004E-2</v>
      </c>
      <c r="G4" s="52">
        <v>194.87</v>
      </c>
      <c r="H4" s="52">
        <v>128.87</v>
      </c>
      <c r="I4" s="121" t="s">
        <v>16</v>
      </c>
      <c r="J4" s="121" t="s">
        <v>16</v>
      </c>
      <c r="K4" s="9"/>
      <c r="L4" s="9"/>
      <c r="M4" s="9"/>
      <c r="N4" s="9"/>
      <c r="O4" s="9"/>
      <c r="P4" s="9"/>
    </row>
    <row r="5" spans="1:128" x14ac:dyDescent="0.55000000000000004">
      <c r="A5" s="8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128" s="42" customFormat="1" ht="14.7" thickBot="1" x14ac:dyDescent="0.6">
      <c r="A6" s="40"/>
      <c r="B6" s="41"/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</row>
    <row r="7" spans="1:128" ht="16.8" thickBot="1" x14ac:dyDescent="0.6">
      <c r="A7" s="270" t="s">
        <v>12</v>
      </c>
      <c r="B7" s="271"/>
      <c r="C7" s="130"/>
      <c r="D7" s="258" t="s">
        <v>0</v>
      </c>
      <c r="E7" s="241" t="s">
        <v>1</v>
      </c>
      <c r="F7" s="241"/>
      <c r="G7" s="241"/>
      <c r="H7" s="241"/>
      <c r="I7" s="261" t="s">
        <v>5</v>
      </c>
      <c r="J7" s="261"/>
      <c r="K7" s="261"/>
      <c r="L7" s="261"/>
      <c r="M7" s="241" t="s">
        <v>6</v>
      </c>
      <c r="N7" s="241"/>
      <c r="O7" s="241"/>
      <c r="P7" s="241"/>
      <c r="Q7" s="270" t="s">
        <v>12</v>
      </c>
      <c r="R7" s="271"/>
      <c r="S7" s="130"/>
      <c r="T7" s="258" t="s">
        <v>0</v>
      </c>
      <c r="U7" s="241" t="s">
        <v>1</v>
      </c>
      <c r="V7" s="241"/>
      <c r="W7" s="241"/>
      <c r="X7" s="241"/>
      <c r="Y7" s="261" t="s">
        <v>5</v>
      </c>
      <c r="Z7" s="261"/>
      <c r="AA7" s="261"/>
      <c r="AB7" s="261"/>
      <c r="AC7" s="241" t="s">
        <v>6</v>
      </c>
      <c r="AD7" s="241"/>
      <c r="AE7" s="241"/>
      <c r="AF7" s="241"/>
      <c r="AG7" s="252" t="s">
        <v>12</v>
      </c>
      <c r="AH7" s="253"/>
      <c r="AI7" s="123"/>
      <c r="AJ7" s="258" t="s">
        <v>0</v>
      </c>
      <c r="AK7" s="241" t="s">
        <v>1</v>
      </c>
      <c r="AL7" s="241"/>
      <c r="AM7" s="241"/>
      <c r="AN7" s="241"/>
      <c r="AO7" s="261" t="s">
        <v>5</v>
      </c>
      <c r="AP7" s="261"/>
      <c r="AQ7" s="261"/>
      <c r="AR7" s="261"/>
      <c r="AS7" s="241" t="s">
        <v>6</v>
      </c>
      <c r="AT7" s="241"/>
      <c r="AU7" s="241"/>
      <c r="AV7" s="241"/>
      <c r="AW7" s="264" t="s">
        <v>12</v>
      </c>
      <c r="AX7" s="253"/>
      <c r="AY7" s="123"/>
      <c r="AZ7" s="258" t="s">
        <v>0</v>
      </c>
      <c r="BA7" s="241" t="s">
        <v>1</v>
      </c>
      <c r="BB7" s="241"/>
      <c r="BC7" s="241"/>
      <c r="BD7" s="241"/>
      <c r="BE7" s="261" t="s">
        <v>5</v>
      </c>
      <c r="BF7" s="261"/>
      <c r="BG7" s="261"/>
      <c r="BH7" s="261"/>
      <c r="BI7" s="241" t="s">
        <v>6</v>
      </c>
      <c r="BJ7" s="241"/>
      <c r="BK7" s="241"/>
      <c r="BL7" s="241"/>
      <c r="BM7" s="264" t="s">
        <v>12</v>
      </c>
      <c r="BN7" s="253"/>
      <c r="BO7" s="123"/>
      <c r="BP7" s="258" t="s">
        <v>0</v>
      </c>
      <c r="BQ7" s="241" t="s">
        <v>1</v>
      </c>
      <c r="BR7" s="241"/>
      <c r="BS7" s="241"/>
      <c r="BT7" s="241"/>
      <c r="BU7" s="261" t="s">
        <v>5</v>
      </c>
      <c r="BV7" s="261"/>
      <c r="BW7" s="261"/>
      <c r="BX7" s="261"/>
      <c r="BY7" s="241" t="s">
        <v>6</v>
      </c>
      <c r="BZ7" s="241"/>
      <c r="CA7" s="241"/>
      <c r="CB7" s="241"/>
      <c r="CC7" s="264" t="s">
        <v>12</v>
      </c>
      <c r="CD7" s="253"/>
      <c r="CE7" s="123"/>
      <c r="CF7" s="267" t="s">
        <v>0</v>
      </c>
      <c r="CG7" s="241" t="s">
        <v>1</v>
      </c>
      <c r="CH7" s="241"/>
      <c r="CI7" s="241"/>
      <c r="CJ7" s="241"/>
      <c r="CK7" s="261" t="s">
        <v>5</v>
      </c>
      <c r="CL7" s="261"/>
      <c r="CM7" s="261"/>
      <c r="CN7" s="261"/>
      <c r="CO7" s="241" t="s">
        <v>6</v>
      </c>
      <c r="CP7" s="241"/>
      <c r="CQ7" s="241"/>
      <c r="CR7" s="241"/>
      <c r="CS7" s="252" t="s">
        <v>12</v>
      </c>
      <c r="CT7" s="253"/>
      <c r="CU7" s="123"/>
      <c r="CV7" s="258" t="s">
        <v>0</v>
      </c>
      <c r="CW7" s="241" t="s">
        <v>1</v>
      </c>
      <c r="CX7" s="241"/>
      <c r="CY7" s="241"/>
      <c r="CZ7" s="241"/>
      <c r="DA7" s="261" t="s">
        <v>5</v>
      </c>
      <c r="DB7" s="261"/>
      <c r="DC7" s="261"/>
      <c r="DD7" s="261"/>
      <c r="DE7" s="241" t="s">
        <v>6</v>
      </c>
      <c r="DF7" s="241"/>
      <c r="DG7" s="241"/>
      <c r="DH7" s="241"/>
      <c r="DI7" s="252" t="s">
        <v>12</v>
      </c>
      <c r="DJ7" s="253"/>
      <c r="DK7" s="123"/>
      <c r="DL7" s="258" t="s">
        <v>0</v>
      </c>
      <c r="DM7" s="241" t="s">
        <v>1</v>
      </c>
      <c r="DN7" s="241"/>
      <c r="DO7" s="241"/>
      <c r="DP7" s="241"/>
      <c r="DQ7" s="261" t="s">
        <v>5</v>
      </c>
      <c r="DR7" s="261"/>
      <c r="DS7" s="261"/>
      <c r="DT7" s="261"/>
      <c r="DU7" s="241" t="s">
        <v>6</v>
      </c>
      <c r="DV7" s="241"/>
      <c r="DW7" s="241"/>
      <c r="DX7" s="241"/>
    </row>
    <row r="8" spans="1:128" ht="14.7" thickBot="1" x14ac:dyDescent="0.6">
      <c r="A8" s="272"/>
      <c r="B8" s="273"/>
      <c r="C8" s="131"/>
      <c r="D8" s="259"/>
      <c r="E8" s="241" t="s">
        <v>2</v>
      </c>
      <c r="F8" s="241"/>
      <c r="G8" s="262" t="s">
        <v>4</v>
      </c>
      <c r="H8" s="263"/>
      <c r="I8" s="241" t="s">
        <v>2</v>
      </c>
      <c r="J8" s="241"/>
      <c r="K8" s="262" t="s">
        <v>4</v>
      </c>
      <c r="L8" s="263"/>
      <c r="M8" s="241" t="s">
        <v>2</v>
      </c>
      <c r="N8" s="241"/>
      <c r="O8" s="241" t="s">
        <v>4</v>
      </c>
      <c r="P8" s="241"/>
      <c r="Q8" s="272"/>
      <c r="R8" s="273"/>
      <c r="S8" s="131"/>
      <c r="T8" s="259"/>
      <c r="U8" s="241" t="s">
        <v>2</v>
      </c>
      <c r="V8" s="241"/>
      <c r="W8" s="262" t="s">
        <v>4</v>
      </c>
      <c r="X8" s="263"/>
      <c r="Y8" s="241" t="s">
        <v>2</v>
      </c>
      <c r="Z8" s="241"/>
      <c r="AA8" s="262" t="s">
        <v>4</v>
      </c>
      <c r="AB8" s="263"/>
      <c r="AC8" s="241" t="s">
        <v>2</v>
      </c>
      <c r="AD8" s="241"/>
      <c r="AE8" s="241" t="s">
        <v>4</v>
      </c>
      <c r="AF8" s="241"/>
      <c r="AG8" s="254"/>
      <c r="AH8" s="255"/>
      <c r="AI8" s="124"/>
      <c r="AJ8" s="259"/>
      <c r="AK8" s="241" t="s">
        <v>2</v>
      </c>
      <c r="AL8" s="241"/>
      <c r="AM8" s="262" t="s">
        <v>4</v>
      </c>
      <c r="AN8" s="263"/>
      <c r="AO8" s="241" t="s">
        <v>2</v>
      </c>
      <c r="AP8" s="241"/>
      <c r="AQ8" s="262" t="s">
        <v>4</v>
      </c>
      <c r="AR8" s="263"/>
      <c r="AS8" s="241" t="s">
        <v>2</v>
      </c>
      <c r="AT8" s="241"/>
      <c r="AU8" s="241" t="s">
        <v>4</v>
      </c>
      <c r="AV8" s="241"/>
      <c r="AW8" s="265"/>
      <c r="AX8" s="255"/>
      <c r="AY8" s="124"/>
      <c r="AZ8" s="259"/>
      <c r="BA8" s="241" t="s">
        <v>2</v>
      </c>
      <c r="BB8" s="241"/>
      <c r="BC8" s="262" t="s">
        <v>4</v>
      </c>
      <c r="BD8" s="263"/>
      <c r="BE8" s="241" t="s">
        <v>2</v>
      </c>
      <c r="BF8" s="241"/>
      <c r="BG8" s="262" t="s">
        <v>4</v>
      </c>
      <c r="BH8" s="263"/>
      <c r="BI8" s="241" t="s">
        <v>2</v>
      </c>
      <c r="BJ8" s="241"/>
      <c r="BK8" s="241" t="s">
        <v>4</v>
      </c>
      <c r="BL8" s="241"/>
      <c r="BM8" s="265"/>
      <c r="BN8" s="255"/>
      <c r="BO8" s="124"/>
      <c r="BP8" s="259"/>
      <c r="BQ8" s="241" t="s">
        <v>2</v>
      </c>
      <c r="BR8" s="241"/>
      <c r="BS8" s="262" t="s">
        <v>4</v>
      </c>
      <c r="BT8" s="263"/>
      <c r="BU8" s="241" t="s">
        <v>2</v>
      </c>
      <c r="BV8" s="241"/>
      <c r="BW8" s="262" t="s">
        <v>4</v>
      </c>
      <c r="BX8" s="263"/>
      <c r="BY8" s="241" t="s">
        <v>2</v>
      </c>
      <c r="BZ8" s="241"/>
      <c r="CA8" s="241" t="s">
        <v>4</v>
      </c>
      <c r="CB8" s="241"/>
      <c r="CC8" s="265"/>
      <c r="CD8" s="255"/>
      <c r="CE8" s="124"/>
      <c r="CF8" s="268"/>
      <c r="CG8" s="241" t="s">
        <v>2</v>
      </c>
      <c r="CH8" s="241"/>
      <c r="CI8" s="262" t="s">
        <v>4</v>
      </c>
      <c r="CJ8" s="263"/>
      <c r="CK8" s="241" t="s">
        <v>2</v>
      </c>
      <c r="CL8" s="241"/>
      <c r="CM8" s="262" t="s">
        <v>4</v>
      </c>
      <c r="CN8" s="263"/>
      <c r="CO8" s="241" t="s">
        <v>2</v>
      </c>
      <c r="CP8" s="241"/>
      <c r="CQ8" s="241" t="s">
        <v>4</v>
      </c>
      <c r="CR8" s="241"/>
      <c r="CS8" s="254"/>
      <c r="CT8" s="255"/>
      <c r="CU8" s="124"/>
      <c r="CV8" s="259"/>
      <c r="CW8" s="241" t="s">
        <v>2</v>
      </c>
      <c r="CX8" s="241"/>
      <c r="CY8" s="262" t="s">
        <v>4</v>
      </c>
      <c r="CZ8" s="263"/>
      <c r="DA8" s="241" t="s">
        <v>2</v>
      </c>
      <c r="DB8" s="241"/>
      <c r="DC8" s="262" t="s">
        <v>4</v>
      </c>
      <c r="DD8" s="263"/>
      <c r="DE8" s="241" t="s">
        <v>2</v>
      </c>
      <c r="DF8" s="241"/>
      <c r="DG8" s="241" t="s">
        <v>4</v>
      </c>
      <c r="DH8" s="241"/>
      <c r="DI8" s="254"/>
      <c r="DJ8" s="255"/>
      <c r="DK8" s="124"/>
      <c r="DL8" s="259"/>
      <c r="DM8" s="241" t="s">
        <v>2</v>
      </c>
      <c r="DN8" s="241"/>
      <c r="DO8" s="262" t="s">
        <v>4</v>
      </c>
      <c r="DP8" s="263"/>
      <c r="DQ8" s="241" t="s">
        <v>2</v>
      </c>
      <c r="DR8" s="241"/>
      <c r="DS8" s="262" t="s">
        <v>4</v>
      </c>
      <c r="DT8" s="263"/>
      <c r="DU8" s="241" t="s">
        <v>2</v>
      </c>
      <c r="DV8" s="241"/>
      <c r="DW8" s="241" t="s">
        <v>4</v>
      </c>
      <c r="DX8" s="241"/>
    </row>
    <row r="9" spans="1:128" ht="14.7" thickBot="1" x14ac:dyDescent="0.6">
      <c r="A9" s="274"/>
      <c r="B9" s="275"/>
      <c r="C9" s="140"/>
      <c r="D9" s="260"/>
      <c r="E9" s="126" t="s">
        <v>3</v>
      </c>
      <c r="F9" s="2" t="s">
        <v>10</v>
      </c>
      <c r="G9" s="128" t="s">
        <v>3</v>
      </c>
      <c r="H9" s="126" t="s">
        <v>10</v>
      </c>
      <c r="I9" s="129" t="s">
        <v>71</v>
      </c>
      <c r="J9" s="128" t="s">
        <v>10</v>
      </c>
      <c r="K9" s="128" t="s">
        <v>3</v>
      </c>
      <c r="L9" s="128" t="s">
        <v>10</v>
      </c>
      <c r="M9" s="128" t="s">
        <v>3</v>
      </c>
      <c r="N9" s="128" t="s">
        <v>10</v>
      </c>
      <c r="O9" s="128" t="s">
        <v>3</v>
      </c>
      <c r="P9" s="126" t="s">
        <v>10</v>
      </c>
      <c r="Q9" s="274"/>
      <c r="R9" s="275"/>
      <c r="S9" s="140"/>
      <c r="T9" s="260"/>
      <c r="U9" s="126" t="s">
        <v>3</v>
      </c>
      <c r="V9" s="2" t="s">
        <v>10</v>
      </c>
      <c r="W9" s="128" t="s">
        <v>3</v>
      </c>
      <c r="X9" s="126" t="s">
        <v>10</v>
      </c>
      <c r="Y9" s="129" t="s">
        <v>3</v>
      </c>
      <c r="Z9" s="128" t="s">
        <v>10</v>
      </c>
      <c r="AA9" s="128" t="s">
        <v>3</v>
      </c>
      <c r="AB9" s="128" t="s">
        <v>10</v>
      </c>
      <c r="AC9" s="128" t="s">
        <v>3</v>
      </c>
      <c r="AD9" s="128" t="s">
        <v>10</v>
      </c>
      <c r="AE9" s="128" t="s">
        <v>3</v>
      </c>
      <c r="AF9" s="126" t="s">
        <v>10</v>
      </c>
      <c r="AG9" s="256"/>
      <c r="AH9" s="257"/>
      <c r="AI9" s="125"/>
      <c r="AJ9" s="260"/>
      <c r="AK9" s="126" t="s">
        <v>3</v>
      </c>
      <c r="AL9" s="2" t="s">
        <v>10</v>
      </c>
      <c r="AM9" s="128" t="s">
        <v>3</v>
      </c>
      <c r="AN9" s="126" t="s">
        <v>10</v>
      </c>
      <c r="AO9" s="129" t="s">
        <v>3</v>
      </c>
      <c r="AP9" s="128" t="s">
        <v>10</v>
      </c>
      <c r="AQ9" s="128" t="s">
        <v>3</v>
      </c>
      <c r="AR9" s="128" t="s">
        <v>10</v>
      </c>
      <c r="AS9" s="128" t="s">
        <v>3</v>
      </c>
      <c r="AT9" s="128" t="s">
        <v>10</v>
      </c>
      <c r="AU9" s="128" t="s">
        <v>3</v>
      </c>
      <c r="AV9" s="126" t="s">
        <v>10</v>
      </c>
      <c r="AW9" s="266"/>
      <c r="AX9" s="257"/>
      <c r="AY9" s="125"/>
      <c r="AZ9" s="260"/>
      <c r="BA9" s="126" t="s">
        <v>3</v>
      </c>
      <c r="BB9" s="2" t="s">
        <v>10</v>
      </c>
      <c r="BC9" s="128" t="s">
        <v>3</v>
      </c>
      <c r="BD9" s="126" t="s">
        <v>10</v>
      </c>
      <c r="BE9" s="129" t="s">
        <v>3</v>
      </c>
      <c r="BF9" s="128" t="s">
        <v>10</v>
      </c>
      <c r="BG9" s="128" t="s">
        <v>3</v>
      </c>
      <c r="BH9" s="128" t="s">
        <v>10</v>
      </c>
      <c r="BI9" s="128" t="s">
        <v>3</v>
      </c>
      <c r="BJ9" s="128" t="s">
        <v>10</v>
      </c>
      <c r="BK9" s="128" t="s">
        <v>3</v>
      </c>
      <c r="BL9" s="126" t="s">
        <v>10</v>
      </c>
      <c r="BM9" s="266"/>
      <c r="BN9" s="257"/>
      <c r="BO9" s="125"/>
      <c r="BP9" s="260"/>
      <c r="BQ9" s="126" t="s">
        <v>3</v>
      </c>
      <c r="BR9" s="2" t="s">
        <v>10</v>
      </c>
      <c r="BS9" s="128" t="s">
        <v>3</v>
      </c>
      <c r="BT9" s="126" t="s">
        <v>10</v>
      </c>
      <c r="BU9" s="129" t="s">
        <v>3</v>
      </c>
      <c r="BV9" s="128" t="s">
        <v>10</v>
      </c>
      <c r="BW9" s="128" t="s">
        <v>3</v>
      </c>
      <c r="BX9" s="128" t="s">
        <v>10</v>
      </c>
      <c r="BY9" s="128" t="s">
        <v>3</v>
      </c>
      <c r="BZ9" s="128" t="s">
        <v>10</v>
      </c>
      <c r="CA9" s="128" t="s">
        <v>3</v>
      </c>
      <c r="CB9" s="126" t="s">
        <v>10</v>
      </c>
      <c r="CC9" s="266"/>
      <c r="CD9" s="257"/>
      <c r="CE9" s="125"/>
      <c r="CF9" s="269"/>
      <c r="CG9" s="126" t="s">
        <v>3</v>
      </c>
      <c r="CH9" s="2" t="s">
        <v>10</v>
      </c>
      <c r="CI9" s="128" t="s">
        <v>3</v>
      </c>
      <c r="CJ9" s="126" t="s">
        <v>10</v>
      </c>
      <c r="CK9" s="129" t="s">
        <v>3</v>
      </c>
      <c r="CL9" s="128" t="s">
        <v>10</v>
      </c>
      <c r="CM9" s="128" t="s">
        <v>3</v>
      </c>
      <c r="CN9" s="128" t="s">
        <v>10</v>
      </c>
      <c r="CO9" s="128" t="s">
        <v>3</v>
      </c>
      <c r="CP9" s="128" t="s">
        <v>10</v>
      </c>
      <c r="CQ9" s="128" t="s">
        <v>3</v>
      </c>
      <c r="CR9" s="126" t="s">
        <v>10</v>
      </c>
      <c r="CS9" s="256"/>
      <c r="CT9" s="257"/>
      <c r="CU9" s="125"/>
      <c r="CV9" s="260"/>
      <c r="CW9" s="126" t="s">
        <v>3</v>
      </c>
      <c r="CX9" s="2" t="s">
        <v>10</v>
      </c>
      <c r="CY9" s="128" t="s">
        <v>3</v>
      </c>
      <c r="CZ9" s="126" t="s">
        <v>10</v>
      </c>
      <c r="DA9" s="129" t="s">
        <v>3</v>
      </c>
      <c r="DB9" s="128" t="s">
        <v>10</v>
      </c>
      <c r="DC9" s="128" t="s">
        <v>3</v>
      </c>
      <c r="DD9" s="128" t="s">
        <v>10</v>
      </c>
      <c r="DE9" s="128" t="s">
        <v>3</v>
      </c>
      <c r="DF9" s="128" t="s">
        <v>10</v>
      </c>
      <c r="DG9" s="128" t="s">
        <v>3</v>
      </c>
      <c r="DH9" s="126" t="s">
        <v>10</v>
      </c>
      <c r="DI9" s="256"/>
      <c r="DJ9" s="257"/>
      <c r="DK9" s="125"/>
      <c r="DL9" s="260"/>
      <c r="DM9" s="126" t="s">
        <v>3</v>
      </c>
      <c r="DN9" s="2" t="s">
        <v>10</v>
      </c>
      <c r="DO9" s="128" t="s">
        <v>3</v>
      </c>
      <c r="DP9" s="126" t="s">
        <v>10</v>
      </c>
      <c r="DQ9" s="126" t="s">
        <v>3</v>
      </c>
      <c r="DR9" s="126" t="s">
        <v>10</v>
      </c>
      <c r="DS9" s="129" t="s">
        <v>3</v>
      </c>
      <c r="DT9" s="126" t="s">
        <v>10</v>
      </c>
      <c r="DU9" s="126" t="s">
        <v>3</v>
      </c>
      <c r="DV9" s="129" t="s">
        <v>10</v>
      </c>
      <c r="DW9" s="126" t="s">
        <v>3</v>
      </c>
      <c r="DX9" s="126" t="s">
        <v>10</v>
      </c>
    </row>
    <row r="10" spans="1:128" ht="39" customHeight="1" thickBot="1" x14ac:dyDescent="0.6">
      <c r="A10" s="242" t="s">
        <v>60</v>
      </c>
      <c r="B10" s="221" t="s">
        <v>53</v>
      </c>
      <c r="C10" s="141">
        <v>1</v>
      </c>
      <c r="D10" s="132">
        <v>43</v>
      </c>
      <c r="E10" s="61">
        <v>0.59599999999999997</v>
      </c>
      <c r="F10" s="59">
        <v>0.70099999999999996</v>
      </c>
      <c r="G10" s="120">
        <v>0.60199999999999998</v>
      </c>
      <c r="H10" s="62">
        <v>0.64700000000000002</v>
      </c>
      <c r="I10" s="55">
        <v>37.683</v>
      </c>
      <c r="J10" s="56">
        <v>60.256999999999998</v>
      </c>
      <c r="K10" s="56">
        <v>38.871000000000002</v>
      </c>
      <c r="L10" s="56">
        <v>46.929000000000002</v>
      </c>
      <c r="M10" s="1" t="s">
        <v>11</v>
      </c>
      <c r="N10" s="1" t="s">
        <v>11</v>
      </c>
      <c r="O10" s="7" t="s">
        <v>11</v>
      </c>
      <c r="P10" s="6" t="s">
        <v>11</v>
      </c>
      <c r="Q10" s="245" t="s">
        <v>61</v>
      </c>
      <c r="R10" s="228" t="s">
        <v>53</v>
      </c>
      <c r="S10" s="152">
        <v>1</v>
      </c>
      <c r="T10" s="51">
        <v>13</v>
      </c>
      <c r="U10" s="73">
        <v>0.27900000000000003</v>
      </c>
      <c r="V10" s="156">
        <v>0.50900000000000001</v>
      </c>
      <c r="W10" s="92">
        <v>0.29399999999999998</v>
      </c>
      <c r="X10" s="59">
        <v>0.318</v>
      </c>
      <c r="Y10" s="77">
        <v>11201</v>
      </c>
      <c r="Z10" s="133">
        <v>30.062000000000001</v>
      </c>
      <c r="AA10" s="92">
        <v>12.093999999999999</v>
      </c>
      <c r="AB10" s="133">
        <v>13.504</v>
      </c>
      <c r="AC10" s="94" t="s">
        <v>11</v>
      </c>
      <c r="AD10" s="94" t="s">
        <v>11</v>
      </c>
      <c r="AE10" s="94" t="s">
        <v>11</v>
      </c>
      <c r="AF10" s="33" t="s">
        <v>11</v>
      </c>
      <c r="AG10" s="248" t="s">
        <v>62</v>
      </c>
      <c r="AH10" s="208" t="s">
        <v>53</v>
      </c>
      <c r="AI10" s="214">
        <v>1</v>
      </c>
      <c r="AJ10" s="51">
        <v>1</v>
      </c>
      <c r="AK10" s="59">
        <v>0.21199999999999999</v>
      </c>
      <c r="AL10" s="133">
        <v>0.153</v>
      </c>
      <c r="AM10" s="77"/>
      <c r="AN10" s="59">
        <v>0.16300000000000001</v>
      </c>
      <c r="AO10" s="77">
        <v>10.489000000000001</v>
      </c>
      <c r="AP10" s="77">
        <v>7.2060000000000004</v>
      </c>
      <c r="AQ10" s="77"/>
      <c r="AR10" s="77">
        <v>7.798</v>
      </c>
      <c r="AS10" s="32" t="s">
        <v>11</v>
      </c>
      <c r="AT10" s="32" t="s">
        <v>29</v>
      </c>
      <c r="AU10" s="32" t="s">
        <v>73</v>
      </c>
      <c r="AV10" s="20" t="s">
        <v>11</v>
      </c>
      <c r="AW10" s="248" t="s">
        <v>63</v>
      </c>
      <c r="AX10" s="237" t="s">
        <v>53</v>
      </c>
      <c r="AY10" s="152">
        <v>1</v>
      </c>
      <c r="AZ10" s="51">
        <v>3</v>
      </c>
      <c r="BA10" s="73">
        <v>0.21</v>
      </c>
      <c r="BB10" s="156">
        <v>0.59599999999999997</v>
      </c>
      <c r="BC10" s="92">
        <v>0.24399999999999999</v>
      </c>
      <c r="BD10" s="59">
        <v>0.51200000000000001</v>
      </c>
      <c r="BE10" s="92">
        <v>5.3140000000000001</v>
      </c>
      <c r="BF10" s="77">
        <v>30.47</v>
      </c>
      <c r="BG10" s="136">
        <v>6.6820000000000004</v>
      </c>
      <c r="BH10" s="77">
        <v>21.672999999999998</v>
      </c>
      <c r="BI10" s="94" t="s">
        <v>11</v>
      </c>
      <c r="BJ10" s="94" t="s">
        <v>11</v>
      </c>
      <c r="BK10" s="94" t="s">
        <v>41</v>
      </c>
      <c r="BL10" s="33" t="s">
        <v>11</v>
      </c>
      <c r="BM10" s="248" t="s">
        <v>64</v>
      </c>
      <c r="BN10" s="237" t="s">
        <v>53</v>
      </c>
      <c r="BO10" s="152">
        <v>1</v>
      </c>
      <c r="BP10" s="51">
        <v>4</v>
      </c>
      <c r="BQ10" s="73">
        <v>0.39800000000000002</v>
      </c>
      <c r="BR10" s="156">
        <v>0.60599999999999998</v>
      </c>
      <c r="BS10" s="136">
        <v>0.52400000000000002</v>
      </c>
      <c r="BT10" s="73">
        <v>0.61799999999999999</v>
      </c>
      <c r="BU10" s="92">
        <v>22.277000000000001</v>
      </c>
      <c r="BV10" s="136">
        <v>51.835000000000001</v>
      </c>
      <c r="BW10" s="92">
        <v>37.423999999999999</v>
      </c>
      <c r="BX10" s="92">
        <v>54.968000000000004</v>
      </c>
      <c r="BY10" s="94" t="s">
        <v>11</v>
      </c>
      <c r="BZ10" s="94" t="s">
        <v>11</v>
      </c>
      <c r="CA10" s="94" t="s">
        <v>11</v>
      </c>
      <c r="CB10" s="33" t="s">
        <v>11</v>
      </c>
      <c r="CC10" s="245" t="s">
        <v>65</v>
      </c>
      <c r="CD10" s="228" t="s">
        <v>53</v>
      </c>
      <c r="CE10" s="152">
        <v>1</v>
      </c>
      <c r="CF10" s="51">
        <v>8</v>
      </c>
      <c r="CG10" s="73">
        <v>0.54300000000000004</v>
      </c>
      <c r="CH10" s="156">
        <v>0.58899999999999997</v>
      </c>
      <c r="CI10" s="92">
        <v>0.47</v>
      </c>
      <c r="CJ10" s="82">
        <v>0.495</v>
      </c>
      <c r="CK10" s="92">
        <v>38.853000000000002</v>
      </c>
      <c r="CL10" s="79">
        <v>46.927</v>
      </c>
      <c r="CM10" s="92">
        <v>29.111999999999998</v>
      </c>
      <c r="CN10" s="79">
        <v>31.887</v>
      </c>
      <c r="CO10" s="94" t="s">
        <v>11</v>
      </c>
      <c r="CP10" s="94" t="s">
        <v>11</v>
      </c>
      <c r="CQ10" s="94" t="s">
        <v>11</v>
      </c>
      <c r="CR10" s="33" t="s">
        <v>11</v>
      </c>
      <c r="CS10" s="245" t="s">
        <v>66</v>
      </c>
      <c r="CT10" s="228" t="s">
        <v>53</v>
      </c>
      <c r="CU10" s="152">
        <v>1</v>
      </c>
      <c r="CV10" s="238">
        <v>2</v>
      </c>
      <c r="CW10" s="73">
        <v>0.42299999999999999</v>
      </c>
      <c r="CX10" s="156">
        <v>0.38500000000000001</v>
      </c>
      <c r="CY10" s="92">
        <v>0.313</v>
      </c>
      <c r="CZ10" s="65">
        <v>0.29799999999999999</v>
      </c>
      <c r="DA10" s="92">
        <v>28.596</v>
      </c>
      <c r="DB10" s="100">
        <v>24.693999999999999</v>
      </c>
      <c r="DC10" s="92">
        <v>17.742000000000001</v>
      </c>
      <c r="DD10" s="136">
        <v>15.593</v>
      </c>
      <c r="DE10" s="94" t="s">
        <v>11</v>
      </c>
      <c r="DF10" s="94" t="s">
        <v>11</v>
      </c>
      <c r="DG10" s="94" t="s">
        <v>11</v>
      </c>
      <c r="DH10" s="33" t="s">
        <v>11</v>
      </c>
      <c r="DI10" s="248" t="s">
        <v>67</v>
      </c>
      <c r="DJ10" s="237" t="s">
        <v>53</v>
      </c>
      <c r="DK10" s="152">
        <v>1</v>
      </c>
      <c r="DL10" s="51">
        <v>6</v>
      </c>
      <c r="DM10" s="73">
        <v>0.57799999999999996</v>
      </c>
      <c r="DN10" s="156">
        <v>0.51800000000000002</v>
      </c>
      <c r="DO10" s="92">
        <v>0.58399999999999996</v>
      </c>
      <c r="DP10" s="82">
        <v>0.33800000000000002</v>
      </c>
      <c r="DQ10" s="73">
        <v>33.847999999999999</v>
      </c>
      <c r="DR10" s="82">
        <v>26.721</v>
      </c>
      <c r="DS10" s="92">
        <v>34.606999999999999</v>
      </c>
      <c r="DT10" s="82">
        <v>12.589</v>
      </c>
      <c r="DU10" s="33" t="s">
        <v>11</v>
      </c>
      <c r="DV10" s="50" t="s">
        <v>11</v>
      </c>
      <c r="DW10" s="33" t="s">
        <v>11</v>
      </c>
      <c r="DX10" s="33" t="s">
        <v>11</v>
      </c>
    </row>
    <row r="11" spans="1:128" ht="15.75" customHeight="1" thickBot="1" x14ac:dyDescent="0.6">
      <c r="A11" s="243"/>
      <c r="B11" s="221" t="s">
        <v>7</v>
      </c>
      <c r="C11" s="142">
        <v>1</v>
      </c>
      <c r="D11" s="5">
        <v>6</v>
      </c>
      <c r="E11" s="61">
        <v>0.29899999999999999</v>
      </c>
      <c r="F11" s="73">
        <v>0.35</v>
      </c>
      <c r="G11" s="60">
        <v>0.31900000000000001</v>
      </c>
      <c r="H11" s="62">
        <v>0.36199999999999999</v>
      </c>
      <c r="I11" s="55">
        <v>80.808000000000007</v>
      </c>
      <c r="J11" s="57">
        <v>102.32899999999999</v>
      </c>
      <c r="K11" s="58">
        <v>88.951999999999998</v>
      </c>
      <c r="L11" s="57">
        <v>107.462</v>
      </c>
      <c r="M11" s="1" t="s">
        <v>11</v>
      </c>
      <c r="N11" s="1" t="s">
        <v>11</v>
      </c>
      <c r="O11" s="7" t="s">
        <v>11</v>
      </c>
      <c r="P11" s="6" t="s">
        <v>11</v>
      </c>
      <c r="Q11" s="246"/>
      <c r="R11" s="207"/>
      <c r="S11" s="153"/>
      <c r="T11" s="154"/>
      <c r="U11" s="155"/>
      <c r="V11" s="127"/>
      <c r="W11" s="157"/>
      <c r="X11" s="126"/>
      <c r="Y11" s="126"/>
      <c r="Z11" s="126"/>
      <c r="AA11" s="157"/>
      <c r="AB11" s="126"/>
      <c r="AC11" s="159"/>
      <c r="AD11" s="159"/>
      <c r="AE11" s="160"/>
      <c r="AF11" s="155"/>
      <c r="AG11" s="249"/>
      <c r="AH11" s="212"/>
      <c r="AI11" s="203"/>
      <c r="AJ11" s="213"/>
      <c r="AK11" s="217"/>
      <c r="AL11" s="218"/>
      <c r="AM11" s="218"/>
      <c r="AN11" s="218"/>
      <c r="AO11" s="218"/>
      <c r="AP11" s="218"/>
      <c r="AQ11" s="218"/>
      <c r="AR11" s="218"/>
      <c r="AS11" s="218"/>
      <c r="AT11" s="218"/>
      <c r="AU11" s="218"/>
      <c r="AV11" s="219"/>
      <c r="AW11" s="251"/>
      <c r="AX11" s="151"/>
      <c r="AY11" s="122"/>
      <c r="AZ11" s="154"/>
      <c r="BA11" s="155"/>
      <c r="BB11" s="127"/>
      <c r="BC11" s="157"/>
      <c r="BD11" s="126"/>
      <c r="BE11" s="155"/>
      <c r="BF11" s="129"/>
      <c r="BG11" s="155"/>
      <c r="BH11" s="185"/>
      <c r="BI11" s="159"/>
      <c r="BJ11" s="159"/>
      <c r="BK11" s="160"/>
      <c r="BL11" s="155"/>
      <c r="BM11" s="249"/>
      <c r="BN11" s="151"/>
      <c r="BO11" s="122"/>
      <c r="BP11" s="154"/>
      <c r="BQ11" s="127"/>
      <c r="BR11" s="127"/>
      <c r="BS11" s="127"/>
      <c r="BT11" s="127"/>
      <c r="BU11" s="149"/>
      <c r="BV11" s="127"/>
      <c r="BW11" s="168"/>
      <c r="BX11" s="173"/>
      <c r="BY11" s="175"/>
      <c r="BZ11" s="175"/>
      <c r="CA11" s="148"/>
      <c r="CB11" s="127"/>
      <c r="CC11" s="246"/>
      <c r="CD11" s="207"/>
      <c r="CE11" s="122"/>
      <c r="CF11" s="154"/>
      <c r="CG11" s="155"/>
      <c r="CH11" s="127"/>
      <c r="CI11" s="157"/>
      <c r="CJ11" s="199"/>
      <c r="CK11" s="200"/>
      <c r="CL11" s="201"/>
      <c r="CM11" s="202"/>
      <c r="CN11" s="201"/>
      <c r="CO11" s="159"/>
      <c r="CP11" s="159"/>
      <c r="CQ11" s="160"/>
      <c r="CR11" s="155"/>
      <c r="CS11" s="246"/>
      <c r="CT11" s="239"/>
      <c r="CU11" s="240"/>
      <c r="CV11" s="154"/>
      <c r="CW11" s="204"/>
      <c r="CX11" s="204"/>
      <c r="CY11" s="206"/>
      <c r="CZ11" s="204"/>
      <c r="DA11" s="185"/>
      <c r="DB11" s="218"/>
      <c r="DC11" s="154"/>
      <c r="DD11" s="204"/>
      <c r="DE11" s="217"/>
      <c r="DF11" s="217"/>
      <c r="DG11" s="205"/>
      <c r="DH11" s="204"/>
      <c r="DI11" s="249"/>
      <c r="DJ11" s="151"/>
      <c r="DK11" s="122"/>
      <c r="DL11" s="154"/>
      <c r="DM11" s="155"/>
      <c r="DN11" s="127"/>
      <c r="DO11" s="157"/>
      <c r="DP11" s="199"/>
      <c r="DQ11" s="155"/>
      <c r="DR11" s="199"/>
      <c r="DS11" s="157"/>
      <c r="DT11" s="199"/>
      <c r="DU11" s="155"/>
      <c r="DV11" s="157"/>
      <c r="DW11" s="155"/>
      <c r="DX11" s="155"/>
    </row>
    <row r="12" spans="1:128" ht="14.7" thickBot="1" x14ac:dyDescent="0.6">
      <c r="A12" s="243"/>
      <c r="B12" s="220" t="s">
        <v>17</v>
      </c>
      <c r="C12" s="143">
        <v>1</v>
      </c>
      <c r="D12" s="5">
        <v>9</v>
      </c>
      <c r="E12" s="61">
        <v>0.17599999999999999</v>
      </c>
      <c r="F12" s="59">
        <v>0.189</v>
      </c>
      <c r="G12" s="60">
        <v>0.18099999999999999</v>
      </c>
      <c r="H12" s="62">
        <v>0.16</v>
      </c>
      <c r="I12" s="55">
        <v>26.908000000000001</v>
      </c>
      <c r="J12" s="57">
        <v>29.481999999999999</v>
      </c>
      <c r="K12" s="58">
        <v>27.898</v>
      </c>
      <c r="L12" s="57">
        <v>23.931000000000001</v>
      </c>
      <c r="M12" s="1" t="s">
        <v>11</v>
      </c>
      <c r="N12" s="1" t="s">
        <v>11</v>
      </c>
      <c r="O12" s="7" t="s">
        <v>11</v>
      </c>
      <c r="P12" s="6" t="s">
        <v>11</v>
      </c>
      <c r="Q12" s="246"/>
      <c r="R12" s="229" t="s">
        <v>17</v>
      </c>
      <c r="S12" s="143">
        <v>1</v>
      </c>
      <c r="T12" s="5">
        <v>5</v>
      </c>
      <c r="U12" s="61">
        <v>0.128</v>
      </c>
      <c r="V12" s="59">
        <v>0.36099999999999999</v>
      </c>
      <c r="W12" s="60">
        <v>0.14000000000000001</v>
      </c>
      <c r="X12" s="62">
        <v>0.21099999999999999</v>
      </c>
      <c r="Y12" s="59">
        <v>11.257</v>
      </c>
      <c r="Z12" s="63">
        <v>43.298999999999999</v>
      </c>
      <c r="AA12" s="59">
        <v>12.558</v>
      </c>
      <c r="AB12" s="64">
        <v>20.532</v>
      </c>
      <c r="AC12" s="17" t="s">
        <v>11</v>
      </c>
      <c r="AD12" s="17" t="s">
        <v>11</v>
      </c>
      <c r="AE12" s="18" t="s">
        <v>11</v>
      </c>
      <c r="AF12" s="19" t="s">
        <v>11</v>
      </c>
      <c r="AG12" s="249"/>
      <c r="AH12" s="220" t="s">
        <v>17</v>
      </c>
      <c r="AI12" s="143">
        <v>1</v>
      </c>
      <c r="AJ12" s="21">
        <v>1</v>
      </c>
      <c r="AK12" s="215">
        <v>0.21199999999999999</v>
      </c>
      <c r="AL12" s="215">
        <v>0.153</v>
      </c>
      <c r="AM12" s="215"/>
      <c r="AN12" s="215">
        <v>0.16300000000000001</v>
      </c>
      <c r="AO12" s="215">
        <v>10.489000000000001</v>
      </c>
      <c r="AP12" s="215">
        <v>7.2060000000000004</v>
      </c>
      <c r="AQ12" s="215"/>
      <c r="AR12" s="215">
        <v>7.798</v>
      </c>
      <c r="AS12" s="216" t="s">
        <v>11</v>
      </c>
      <c r="AT12" s="216" t="s">
        <v>29</v>
      </c>
      <c r="AU12" s="216" t="s">
        <v>73</v>
      </c>
      <c r="AV12" s="216" t="s">
        <v>11</v>
      </c>
      <c r="AW12" s="251"/>
      <c r="AX12" s="220" t="s">
        <v>17</v>
      </c>
      <c r="AY12" s="143">
        <v>1</v>
      </c>
      <c r="AZ12" s="5">
        <v>2</v>
      </c>
      <c r="BA12" s="61">
        <v>0.17499999999999999</v>
      </c>
      <c r="BB12" s="59">
        <v>0.59</v>
      </c>
      <c r="BC12" s="60">
        <v>0.22900000000000001</v>
      </c>
      <c r="BD12" s="62">
        <v>0.497</v>
      </c>
      <c r="BE12" s="61">
        <v>6.4720000000000004</v>
      </c>
      <c r="BF12" s="63">
        <v>45.277000000000001</v>
      </c>
      <c r="BG12" s="61">
        <v>9.3650000000000002</v>
      </c>
      <c r="BH12" s="64">
        <v>31.088999999999999</v>
      </c>
      <c r="BI12" s="17" t="s">
        <v>11</v>
      </c>
      <c r="BJ12" s="17" t="s">
        <v>11</v>
      </c>
      <c r="BK12" s="18" t="s">
        <v>11</v>
      </c>
      <c r="BL12" s="19" t="s">
        <v>11</v>
      </c>
      <c r="BM12" s="249"/>
      <c r="BN12" s="220" t="s">
        <v>17</v>
      </c>
      <c r="BO12" s="143">
        <v>1</v>
      </c>
      <c r="BP12" s="5">
        <v>3</v>
      </c>
      <c r="BQ12" s="133">
        <v>0.35099999999999998</v>
      </c>
      <c r="BR12" s="77">
        <v>0.59099999999999997</v>
      </c>
      <c r="BS12" s="77">
        <v>0.51200000000000001</v>
      </c>
      <c r="BT12" s="77">
        <v>0.59299999999999997</v>
      </c>
      <c r="BU12" s="77">
        <v>24.503</v>
      </c>
      <c r="BV12" s="77">
        <v>65.509</v>
      </c>
      <c r="BW12" s="77">
        <v>47.927999999999997</v>
      </c>
      <c r="BX12" s="77">
        <v>66.438000000000002</v>
      </c>
      <c r="BY12" s="28" t="s">
        <v>11</v>
      </c>
      <c r="BZ12" s="28" t="s">
        <v>11</v>
      </c>
      <c r="CA12" s="28" t="s">
        <v>11</v>
      </c>
      <c r="CB12" s="34" t="s">
        <v>11</v>
      </c>
      <c r="CC12" s="246"/>
      <c r="CD12" s="229" t="s">
        <v>17</v>
      </c>
      <c r="CE12" s="143">
        <v>1</v>
      </c>
      <c r="CF12" s="5">
        <v>3</v>
      </c>
      <c r="CG12" s="61">
        <v>0.19400000000000001</v>
      </c>
      <c r="CH12" s="59">
        <v>0.13600000000000001</v>
      </c>
      <c r="CI12" s="60">
        <v>7.9000000000000001E-2</v>
      </c>
      <c r="CJ12" s="62">
        <v>0.121</v>
      </c>
      <c r="CK12" s="67">
        <v>21.405999999999999</v>
      </c>
      <c r="CL12" s="74">
        <v>13.983000000000001</v>
      </c>
      <c r="CM12" s="75">
        <v>7.6369999999999996</v>
      </c>
      <c r="CN12" s="74">
        <v>12.194000000000001</v>
      </c>
      <c r="CO12" s="17" t="s">
        <v>11</v>
      </c>
      <c r="CP12" s="17" t="s">
        <v>11</v>
      </c>
      <c r="CQ12" s="18" t="s">
        <v>11</v>
      </c>
      <c r="CR12" s="19" t="s">
        <v>11</v>
      </c>
      <c r="CS12" s="246"/>
      <c r="CT12" s="229" t="s">
        <v>17</v>
      </c>
      <c r="CU12" s="143">
        <v>1</v>
      </c>
      <c r="CV12" s="5">
        <v>1</v>
      </c>
      <c r="CW12" s="133">
        <v>0.28899999999999998</v>
      </c>
      <c r="CX12" s="77">
        <v>0.22500000000000001</v>
      </c>
      <c r="CY12" s="77">
        <v>0.193</v>
      </c>
      <c r="CZ12" s="77">
        <v>7.9000000000000001E-2</v>
      </c>
      <c r="DA12" s="77">
        <v>32.186</v>
      </c>
      <c r="DB12" s="77">
        <v>23.283999999999999</v>
      </c>
      <c r="DC12" s="77">
        <v>18.853000000000002</v>
      </c>
      <c r="DD12" s="77">
        <v>6.7480000000000002</v>
      </c>
      <c r="DE12" s="28" t="s">
        <v>11</v>
      </c>
      <c r="DF12" s="28" t="s">
        <v>11</v>
      </c>
      <c r="DG12" s="28" t="s">
        <v>11</v>
      </c>
      <c r="DH12" s="34" t="s">
        <v>41</v>
      </c>
      <c r="DI12" s="249"/>
      <c r="DJ12" s="220" t="s">
        <v>17</v>
      </c>
      <c r="DK12" s="143">
        <v>1</v>
      </c>
      <c r="DL12" s="5">
        <v>2</v>
      </c>
      <c r="DM12" s="61">
        <v>0.23799999999999999</v>
      </c>
      <c r="DN12" s="59">
        <v>0.16500000000000001</v>
      </c>
      <c r="DO12" s="60">
        <v>0.28000000000000003</v>
      </c>
      <c r="DP12" s="62">
        <v>9.5000000000000001E-2</v>
      </c>
      <c r="DQ12" s="61">
        <v>23.672999999999998</v>
      </c>
      <c r="DR12" s="62">
        <v>15.108000000000001</v>
      </c>
      <c r="DS12" s="60">
        <v>29.532</v>
      </c>
      <c r="DT12" s="62">
        <v>8.0020000000000007</v>
      </c>
      <c r="DU12" s="19" t="s">
        <v>11</v>
      </c>
      <c r="DV12" s="22" t="s">
        <v>11</v>
      </c>
      <c r="DW12" s="19" t="s">
        <v>11</v>
      </c>
      <c r="DX12" s="19" t="s">
        <v>11</v>
      </c>
    </row>
    <row r="13" spans="1:128" ht="14.7" thickBot="1" x14ac:dyDescent="0.6">
      <c r="A13" s="243"/>
      <c r="B13" s="221" t="s">
        <v>8</v>
      </c>
      <c r="C13" s="142">
        <v>1</v>
      </c>
      <c r="D13" s="5">
        <v>5</v>
      </c>
      <c r="E13" s="61">
        <v>0.14299999999999999</v>
      </c>
      <c r="F13" s="65">
        <v>0.27400000000000002</v>
      </c>
      <c r="G13" s="60">
        <v>0.126</v>
      </c>
      <c r="H13" s="62">
        <v>0.161</v>
      </c>
      <c r="I13" s="55">
        <v>37.932000000000002</v>
      </c>
      <c r="J13" s="57">
        <v>85.991</v>
      </c>
      <c r="K13" s="58">
        <v>32.880000000000003</v>
      </c>
      <c r="L13" s="57">
        <v>43.548000000000002</v>
      </c>
      <c r="M13" s="1" t="s">
        <v>11</v>
      </c>
      <c r="N13" s="1" t="s">
        <v>11</v>
      </c>
      <c r="O13" s="7" t="s">
        <v>11</v>
      </c>
      <c r="P13" s="6" t="s">
        <v>11</v>
      </c>
      <c r="Q13" s="246"/>
      <c r="R13" s="230" t="s">
        <v>8</v>
      </c>
      <c r="S13" s="142">
        <v>1</v>
      </c>
      <c r="T13" s="5">
        <v>2</v>
      </c>
      <c r="U13" s="61">
        <v>1.7999999999999999E-2</v>
      </c>
      <c r="V13" s="65">
        <v>1.4E-2</v>
      </c>
      <c r="W13" s="60">
        <v>2.8000000000000001E-2</v>
      </c>
      <c r="X13" s="62">
        <v>1.2E-2</v>
      </c>
      <c r="Y13" s="60">
        <v>6.9580000000000002</v>
      </c>
      <c r="Z13" s="59">
        <v>5.4020000000000001</v>
      </c>
      <c r="AA13" s="60">
        <v>11.308</v>
      </c>
      <c r="AB13" s="59">
        <v>4.6050000000000004</v>
      </c>
      <c r="AC13" s="17" t="s">
        <v>11</v>
      </c>
      <c r="AD13" s="17" t="s">
        <v>11</v>
      </c>
      <c r="AE13" s="18" t="s">
        <v>11</v>
      </c>
      <c r="AF13" s="19" t="s">
        <v>11</v>
      </c>
      <c r="AG13" s="249"/>
      <c r="AH13" s="221" t="s">
        <v>8</v>
      </c>
      <c r="AI13" s="142">
        <v>1</v>
      </c>
      <c r="AJ13" s="5">
        <v>2</v>
      </c>
      <c r="AK13" s="209">
        <v>0.14799999999999999</v>
      </c>
      <c r="AL13" s="211"/>
      <c r="AM13" s="209">
        <v>0.1</v>
      </c>
      <c r="AN13" s="211"/>
      <c r="AO13" s="209">
        <v>3.3130000000000002</v>
      </c>
      <c r="AP13" s="211"/>
      <c r="AQ13" s="209">
        <v>2.1629999999999998</v>
      </c>
      <c r="AR13" s="211"/>
      <c r="AS13" s="210" t="s">
        <v>11</v>
      </c>
      <c r="AT13" s="210" t="s">
        <v>73</v>
      </c>
      <c r="AU13" s="210" t="s">
        <v>33</v>
      </c>
      <c r="AV13" s="210" t="s">
        <v>73</v>
      </c>
      <c r="AW13" s="251"/>
      <c r="AX13" s="221" t="s">
        <v>8</v>
      </c>
      <c r="AY13" s="142">
        <v>1</v>
      </c>
      <c r="AZ13" s="5">
        <v>1</v>
      </c>
      <c r="BA13" s="61">
        <v>0.108</v>
      </c>
      <c r="BB13" s="65">
        <v>6.3E-2</v>
      </c>
      <c r="BC13" s="60">
        <v>0.14000000000000001</v>
      </c>
      <c r="BD13" s="62">
        <v>0.13300000000000001</v>
      </c>
      <c r="BE13" s="61">
        <v>7.49</v>
      </c>
      <c r="BF13" s="63">
        <v>4.3159999999999998</v>
      </c>
      <c r="BG13" s="61">
        <v>10.448</v>
      </c>
      <c r="BH13" s="64">
        <v>9.7959999999999994</v>
      </c>
      <c r="BI13" s="17" t="s">
        <v>11</v>
      </c>
      <c r="BJ13" s="17" t="s">
        <v>35</v>
      </c>
      <c r="BK13" s="18" t="s">
        <v>11</v>
      </c>
      <c r="BL13" s="19" t="s">
        <v>11</v>
      </c>
      <c r="BM13" s="249"/>
      <c r="BN13" s="221" t="s">
        <v>8</v>
      </c>
      <c r="BO13" s="142">
        <v>1</v>
      </c>
      <c r="BP13" s="5">
        <v>2</v>
      </c>
      <c r="BQ13" s="80">
        <v>0.109</v>
      </c>
      <c r="BR13" s="65">
        <v>4.2999999999999997E-2</v>
      </c>
      <c r="BS13" s="81">
        <v>0.05</v>
      </c>
      <c r="BT13" s="82">
        <v>5.5E-2</v>
      </c>
      <c r="BU13" s="81">
        <v>16.812000000000001</v>
      </c>
      <c r="BV13" s="82">
        <v>6.2539999999999996</v>
      </c>
      <c r="BW13" s="88">
        <v>7.2409999999999997</v>
      </c>
      <c r="BX13" s="89">
        <v>8.1349999999999998</v>
      </c>
      <c r="BY13" s="49" t="s">
        <v>11</v>
      </c>
      <c r="BZ13" s="49" t="s">
        <v>43</v>
      </c>
      <c r="CA13" s="96" t="s">
        <v>29</v>
      </c>
      <c r="CB13" s="36" t="s">
        <v>11</v>
      </c>
      <c r="CC13" s="246"/>
      <c r="CD13" s="230" t="s">
        <v>8</v>
      </c>
      <c r="CE13" s="142">
        <v>1</v>
      </c>
      <c r="CF13" s="5">
        <v>3</v>
      </c>
      <c r="CG13" s="61">
        <v>0.27400000000000002</v>
      </c>
      <c r="CH13" s="65">
        <v>0.312</v>
      </c>
      <c r="CI13" s="60">
        <v>0.33100000000000002</v>
      </c>
      <c r="CJ13" s="62">
        <v>0.20599999999999999</v>
      </c>
      <c r="CK13" s="67">
        <v>33.658999999999999</v>
      </c>
      <c r="CL13" s="74">
        <v>40.334000000000003</v>
      </c>
      <c r="CM13" s="75">
        <v>44.249000000000002</v>
      </c>
      <c r="CN13" s="74">
        <v>22.952000000000002</v>
      </c>
      <c r="CO13" s="17" t="s">
        <v>11</v>
      </c>
      <c r="CP13" s="17" t="s">
        <v>11</v>
      </c>
      <c r="CQ13" s="18" t="s">
        <v>11</v>
      </c>
      <c r="CR13" s="19" t="s">
        <v>11</v>
      </c>
      <c r="CS13" s="246"/>
      <c r="CT13" s="230" t="s">
        <v>8</v>
      </c>
      <c r="CU13" s="142">
        <v>1</v>
      </c>
      <c r="CV13" s="5">
        <v>1</v>
      </c>
      <c r="CW13" s="65">
        <v>0.20499999999999999</v>
      </c>
      <c r="CX13" s="65">
        <v>0.14099999999999999</v>
      </c>
      <c r="CY13" s="100">
        <v>0.193</v>
      </c>
      <c r="CZ13" s="65">
        <v>0.25900000000000001</v>
      </c>
      <c r="DA13" s="101">
        <v>20.334</v>
      </c>
      <c r="DB13" s="90">
        <v>13.170999999999999</v>
      </c>
      <c r="DC13" s="118">
        <v>18.946999999999999</v>
      </c>
      <c r="DD13" s="82">
        <v>27.648</v>
      </c>
      <c r="DE13" s="95" t="s">
        <v>11</v>
      </c>
      <c r="DF13" s="95" t="s">
        <v>11</v>
      </c>
      <c r="DG13" s="102" t="s">
        <v>11</v>
      </c>
      <c r="DH13" s="24" t="s">
        <v>11</v>
      </c>
      <c r="DI13" s="249"/>
      <c r="DJ13" s="221" t="s">
        <v>8</v>
      </c>
      <c r="DK13" s="142">
        <v>1</v>
      </c>
      <c r="DL13" s="5">
        <v>4</v>
      </c>
      <c r="DM13" s="61">
        <v>0.22800000000000001</v>
      </c>
      <c r="DN13" s="65">
        <v>0.28699999999999998</v>
      </c>
      <c r="DO13" s="60">
        <v>0.26600000000000001</v>
      </c>
      <c r="DP13" s="62">
        <v>0.20499999999999999</v>
      </c>
      <c r="DQ13" s="61">
        <v>10.879</v>
      </c>
      <c r="DR13" s="62">
        <v>14.893000000000001</v>
      </c>
      <c r="DS13" s="60">
        <v>13.343999999999999</v>
      </c>
      <c r="DT13" s="62">
        <v>9.4749999999999996</v>
      </c>
      <c r="DU13" s="19" t="s">
        <v>11</v>
      </c>
      <c r="DV13" s="22" t="s">
        <v>11</v>
      </c>
      <c r="DW13" s="19" t="s">
        <v>11</v>
      </c>
      <c r="DX13" s="19" t="s">
        <v>11</v>
      </c>
    </row>
    <row r="14" spans="1:128" ht="14.7" thickBot="1" x14ac:dyDescent="0.6">
      <c r="A14" s="243"/>
      <c r="B14" s="221" t="s">
        <v>9</v>
      </c>
      <c r="C14" s="142">
        <v>1</v>
      </c>
      <c r="D14" s="5">
        <v>3</v>
      </c>
      <c r="E14" s="61">
        <v>0.14099999999999999</v>
      </c>
      <c r="F14" s="59">
        <v>0.16300000000000001</v>
      </c>
      <c r="G14" s="60">
        <v>0.248</v>
      </c>
      <c r="H14" s="62">
        <v>0.129</v>
      </c>
      <c r="I14" s="55">
        <v>62.168999999999997</v>
      </c>
      <c r="J14" s="58">
        <v>74.212999999999994</v>
      </c>
      <c r="K14" s="58">
        <v>125.621</v>
      </c>
      <c r="L14" s="57">
        <v>56.332000000000001</v>
      </c>
      <c r="M14" s="1" t="s">
        <v>11</v>
      </c>
      <c r="N14" s="1" t="s">
        <v>11</v>
      </c>
      <c r="O14" s="7" t="s">
        <v>11</v>
      </c>
      <c r="P14" s="6" t="s">
        <v>11</v>
      </c>
      <c r="Q14" s="246"/>
      <c r="R14" s="230" t="s">
        <v>9</v>
      </c>
      <c r="S14" s="142">
        <v>1</v>
      </c>
      <c r="T14" s="5">
        <v>2</v>
      </c>
      <c r="U14" s="61">
        <v>2.7E-2</v>
      </c>
      <c r="V14" s="59">
        <v>5.0999999999999997E-2</v>
      </c>
      <c r="W14" s="60">
        <v>3.7999999999999999E-2</v>
      </c>
      <c r="X14" s="62">
        <v>2.5999999999999999E-2</v>
      </c>
      <c r="Y14" s="60">
        <v>5.4080000000000004</v>
      </c>
      <c r="Z14" s="59">
        <v>10.444000000000001</v>
      </c>
      <c r="AA14" s="59">
        <v>7.6459999999999999</v>
      </c>
      <c r="AB14" s="64">
        <v>5.2270000000000003</v>
      </c>
      <c r="AC14" s="17" t="s">
        <v>11</v>
      </c>
      <c r="AD14" s="17" t="s">
        <v>11</v>
      </c>
      <c r="AE14" s="18" t="s">
        <v>11</v>
      </c>
      <c r="AF14" s="19" t="s">
        <v>11</v>
      </c>
      <c r="AG14" s="249"/>
      <c r="AH14" s="221" t="s">
        <v>9</v>
      </c>
      <c r="AI14" s="142">
        <v>1</v>
      </c>
      <c r="AJ14" s="21" t="s">
        <v>70</v>
      </c>
      <c r="AK14" s="209"/>
      <c r="AL14" s="209"/>
      <c r="AM14" s="209"/>
      <c r="AN14" s="209"/>
      <c r="AO14" s="209"/>
      <c r="AP14" s="209"/>
      <c r="AQ14" s="209"/>
      <c r="AR14" s="209"/>
      <c r="AS14" s="210"/>
      <c r="AT14" s="210"/>
      <c r="AU14" s="210"/>
      <c r="AV14" s="210"/>
      <c r="AW14" s="251"/>
      <c r="AX14" s="221" t="s">
        <v>9</v>
      </c>
      <c r="AY14" s="142">
        <v>1</v>
      </c>
      <c r="AZ14" s="5">
        <v>3</v>
      </c>
      <c r="BA14" s="73">
        <v>0.17499999999999999</v>
      </c>
      <c r="BB14" s="73">
        <v>0.59</v>
      </c>
      <c r="BC14" s="92">
        <v>0.22900000000000001</v>
      </c>
      <c r="BD14" s="93">
        <v>0.497</v>
      </c>
      <c r="BE14" s="73">
        <v>6.4720000000000004</v>
      </c>
      <c r="BF14" s="73">
        <v>45.277000000000001</v>
      </c>
      <c r="BG14" s="73">
        <v>9.3650000000000002</v>
      </c>
      <c r="BH14" s="113">
        <v>31.088999999999999</v>
      </c>
      <c r="BI14" s="25" t="s">
        <v>11</v>
      </c>
      <c r="BJ14" s="25" t="s">
        <v>11</v>
      </c>
      <c r="BK14" s="94" t="s">
        <v>11</v>
      </c>
      <c r="BL14" s="33" t="s">
        <v>11</v>
      </c>
      <c r="BM14" s="249"/>
      <c r="BN14" s="221" t="s">
        <v>9</v>
      </c>
      <c r="BO14" s="142">
        <v>1</v>
      </c>
      <c r="BP14" s="5">
        <v>1</v>
      </c>
      <c r="BQ14" s="61">
        <v>9.7000000000000003E-2</v>
      </c>
      <c r="BR14" s="59">
        <v>2.8000000000000001E-2</v>
      </c>
      <c r="BS14" s="60">
        <v>7.1999999999999995E-2</v>
      </c>
      <c r="BT14" s="62">
        <v>2.9000000000000001E-2</v>
      </c>
      <c r="BU14" s="60">
        <v>14.866</v>
      </c>
      <c r="BV14" s="61">
        <v>3.9180000000000001</v>
      </c>
      <c r="BW14" s="67">
        <v>10.808</v>
      </c>
      <c r="BX14" s="74">
        <v>4.1219999999999999</v>
      </c>
      <c r="BY14" s="17" t="s">
        <v>11</v>
      </c>
      <c r="BZ14" s="17" t="s">
        <v>48</v>
      </c>
      <c r="CA14" s="18" t="s">
        <v>11</v>
      </c>
      <c r="CB14" s="19" t="s">
        <v>49</v>
      </c>
      <c r="CC14" s="246"/>
      <c r="CD14" s="230" t="s">
        <v>9</v>
      </c>
      <c r="CE14" s="142">
        <v>1</v>
      </c>
      <c r="CF14" s="5">
        <v>2</v>
      </c>
      <c r="CG14" s="61">
        <v>0.17699999999999999</v>
      </c>
      <c r="CH14" s="59">
        <v>0.2</v>
      </c>
      <c r="CI14" s="60">
        <v>0.30499999999999999</v>
      </c>
      <c r="CJ14" s="62">
        <v>0.13800000000000001</v>
      </c>
      <c r="CK14" s="67">
        <v>28.856000000000002</v>
      </c>
      <c r="CL14" s="75">
        <v>33.421999999999997</v>
      </c>
      <c r="CM14" s="75">
        <v>59.014000000000003</v>
      </c>
      <c r="CN14" s="74">
        <v>21.241</v>
      </c>
      <c r="CO14" s="17" t="s">
        <v>11</v>
      </c>
      <c r="CP14" s="17" t="s">
        <v>11</v>
      </c>
      <c r="CQ14" s="18" t="s">
        <v>11</v>
      </c>
      <c r="CR14" s="19" t="s">
        <v>11</v>
      </c>
      <c r="CS14" s="246"/>
      <c r="CT14" s="230" t="s">
        <v>9</v>
      </c>
      <c r="CU14" s="142">
        <v>1</v>
      </c>
      <c r="CV14" s="5">
        <v>1</v>
      </c>
      <c r="CW14" s="136">
        <v>0.28899999999999998</v>
      </c>
      <c r="CX14" s="92">
        <v>0.22500000000000001</v>
      </c>
      <c r="CY14" s="92">
        <v>0.193</v>
      </c>
      <c r="CZ14" s="92">
        <v>7.9000000000000001E-2</v>
      </c>
      <c r="DA14" s="92">
        <v>32.186</v>
      </c>
      <c r="DB14" s="92">
        <v>23.283999999999999</v>
      </c>
      <c r="DC14" s="92">
        <v>18.853000000000002</v>
      </c>
      <c r="DD14" s="92">
        <v>6.7480000000000002</v>
      </c>
      <c r="DE14" s="50" t="s">
        <v>11</v>
      </c>
      <c r="DF14" s="50" t="s">
        <v>11</v>
      </c>
      <c r="DG14" s="50" t="s">
        <v>11</v>
      </c>
      <c r="DH14" s="108" t="s">
        <v>41</v>
      </c>
      <c r="DI14" s="249"/>
      <c r="DJ14" s="221" t="s">
        <v>9</v>
      </c>
      <c r="DK14" s="142">
        <v>1</v>
      </c>
      <c r="DL14" s="5">
        <v>1</v>
      </c>
      <c r="DM14" s="61">
        <v>0.186</v>
      </c>
      <c r="DN14" s="59">
        <v>0.113</v>
      </c>
      <c r="DO14" s="139">
        <v>0.33</v>
      </c>
      <c r="DP14" s="62">
        <v>0.221</v>
      </c>
      <c r="DQ14" s="61">
        <v>35.033000000000001</v>
      </c>
      <c r="DR14" s="61">
        <v>19.634</v>
      </c>
      <c r="DS14" s="60">
        <v>75.334000000000003</v>
      </c>
      <c r="DT14" s="62">
        <v>43.351999999999997</v>
      </c>
      <c r="DU14" s="19" t="s">
        <v>11</v>
      </c>
      <c r="DV14" s="22" t="s">
        <v>11</v>
      </c>
      <c r="DW14" s="19" t="s">
        <v>11</v>
      </c>
      <c r="DX14" s="19" t="s">
        <v>11</v>
      </c>
    </row>
    <row r="15" spans="1:128" ht="14.7" thickBot="1" x14ac:dyDescent="0.6">
      <c r="A15" s="243"/>
      <c r="B15" s="221" t="s">
        <v>13</v>
      </c>
      <c r="C15" s="142">
        <v>1</v>
      </c>
      <c r="D15" s="5">
        <v>2</v>
      </c>
      <c r="E15" s="61">
        <v>0.13300000000000001</v>
      </c>
      <c r="F15" s="65">
        <v>0.215</v>
      </c>
      <c r="G15" s="60">
        <v>0.12</v>
      </c>
      <c r="H15" s="62">
        <v>0.16500000000000001</v>
      </c>
      <c r="I15" s="55">
        <v>87.091999999999999</v>
      </c>
      <c r="J15" s="57">
        <v>157.15199999999999</v>
      </c>
      <c r="K15" s="58">
        <v>78.033000000000001</v>
      </c>
      <c r="L15" s="57">
        <v>112.514</v>
      </c>
      <c r="M15" s="1" t="s">
        <v>11</v>
      </c>
      <c r="N15" s="1" t="s">
        <v>11</v>
      </c>
      <c r="O15" s="7" t="s">
        <v>11</v>
      </c>
      <c r="P15" s="6" t="s">
        <v>11</v>
      </c>
      <c r="Q15" s="246"/>
      <c r="R15" s="230" t="s">
        <v>13</v>
      </c>
      <c r="S15" s="142">
        <v>1</v>
      </c>
      <c r="T15" s="5">
        <v>1</v>
      </c>
      <c r="U15" s="61">
        <v>0.02</v>
      </c>
      <c r="V15" s="62">
        <v>0.372</v>
      </c>
      <c r="W15" s="60">
        <v>2.5999999999999999E-2</v>
      </c>
      <c r="X15" s="62">
        <v>0.156</v>
      </c>
      <c r="Y15" s="67">
        <v>7.91</v>
      </c>
      <c r="Z15" s="82">
        <v>230.755</v>
      </c>
      <c r="AA15" s="69">
        <v>10.454000000000001</v>
      </c>
      <c r="AB15" s="59">
        <v>71.444000000000003</v>
      </c>
      <c r="AC15" s="17" t="s">
        <v>11</v>
      </c>
      <c r="AD15" s="17" t="s">
        <v>11</v>
      </c>
      <c r="AE15" s="18" t="s">
        <v>11</v>
      </c>
      <c r="AF15" s="19" t="s">
        <v>11</v>
      </c>
      <c r="AG15" s="249"/>
      <c r="AH15" s="221" t="s">
        <v>13</v>
      </c>
      <c r="AI15" s="142">
        <v>1</v>
      </c>
      <c r="AJ15" s="21" t="s">
        <v>70</v>
      </c>
      <c r="AK15" s="209"/>
      <c r="AL15" s="209"/>
      <c r="AM15" s="209"/>
      <c r="AN15" s="209"/>
      <c r="AO15" s="209"/>
      <c r="AP15" s="209"/>
      <c r="AQ15" s="209"/>
      <c r="AR15" s="209"/>
      <c r="AS15" s="210"/>
      <c r="AT15" s="210"/>
      <c r="AU15" s="210"/>
      <c r="AV15" s="210"/>
      <c r="AW15" s="251"/>
      <c r="AX15" s="221" t="s">
        <v>13</v>
      </c>
      <c r="AY15" s="142">
        <v>1</v>
      </c>
      <c r="AZ15" s="5">
        <v>1</v>
      </c>
      <c r="BA15" s="133">
        <v>0.14099999999999999</v>
      </c>
      <c r="BB15" s="77">
        <v>0.51600000000000001</v>
      </c>
      <c r="BC15" s="77">
        <v>0.189</v>
      </c>
      <c r="BD15" s="77">
        <v>0.47299999999999998</v>
      </c>
      <c r="BE15" s="77">
        <v>10.146000000000001</v>
      </c>
      <c r="BF15" s="77">
        <v>68.361999999999995</v>
      </c>
      <c r="BG15" s="77">
        <v>14.92</v>
      </c>
      <c r="BH15" s="77">
        <v>57.347000000000001</v>
      </c>
      <c r="BI15" s="28" t="s">
        <v>11</v>
      </c>
      <c r="BJ15" s="28" t="s">
        <v>11</v>
      </c>
      <c r="BK15" s="28" t="s">
        <v>11</v>
      </c>
      <c r="BL15" s="34" t="s">
        <v>11</v>
      </c>
      <c r="BM15" s="249"/>
      <c r="BN15" s="221" t="s">
        <v>13</v>
      </c>
      <c r="BO15" s="142">
        <v>1</v>
      </c>
      <c r="BP15" s="21" t="s">
        <v>70</v>
      </c>
      <c r="BQ15" s="59"/>
      <c r="BR15" s="65"/>
      <c r="BS15" s="60"/>
      <c r="BT15" s="62"/>
      <c r="BU15" s="192"/>
      <c r="BV15" s="193"/>
      <c r="BW15" s="194"/>
      <c r="BX15" s="195"/>
      <c r="BY15" s="196"/>
      <c r="BZ15" s="196"/>
      <c r="CA15" s="197"/>
      <c r="CB15" s="198"/>
      <c r="CC15" s="246"/>
      <c r="CD15" s="230" t="s">
        <v>13</v>
      </c>
      <c r="CE15" s="142">
        <v>1</v>
      </c>
      <c r="CF15" s="5">
        <v>2</v>
      </c>
      <c r="CG15" s="61">
        <v>0.14699999999999999</v>
      </c>
      <c r="CH15" s="65">
        <v>0.182</v>
      </c>
      <c r="CI15" s="60">
        <v>4.5999999999999999E-2</v>
      </c>
      <c r="CJ15" s="62">
        <v>0.124</v>
      </c>
      <c r="CK15" s="67">
        <v>23.151</v>
      </c>
      <c r="CL15" s="74">
        <v>29.768000000000001</v>
      </c>
      <c r="CM15" s="75">
        <v>6.4329999999999998</v>
      </c>
      <c r="CN15" s="74">
        <v>18.858000000000001</v>
      </c>
      <c r="CO15" s="17" t="s">
        <v>11</v>
      </c>
      <c r="CP15" s="17" t="s">
        <v>11</v>
      </c>
      <c r="CQ15" s="18" t="s">
        <v>11</v>
      </c>
      <c r="CR15" s="19" t="s">
        <v>11</v>
      </c>
      <c r="CS15" s="246"/>
      <c r="CT15" s="230" t="s">
        <v>13</v>
      </c>
      <c r="CU15" s="142">
        <v>1</v>
      </c>
      <c r="CV15" s="21" t="s">
        <v>70</v>
      </c>
      <c r="CW15" s="137"/>
      <c r="CX15" s="79"/>
      <c r="CY15" s="79"/>
      <c r="CZ15" s="79"/>
      <c r="DA15" s="79"/>
      <c r="DB15" s="79"/>
      <c r="DC15" s="79"/>
      <c r="DD15" s="79"/>
      <c r="DE15" s="39"/>
      <c r="DF15" s="39"/>
      <c r="DG15" s="39"/>
      <c r="DH15" s="138"/>
      <c r="DI15" s="249"/>
      <c r="DJ15" s="221" t="s">
        <v>13</v>
      </c>
      <c r="DK15" s="142">
        <v>1</v>
      </c>
      <c r="DL15" s="5">
        <v>2</v>
      </c>
      <c r="DM15" s="61">
        <v>0.159</v>
      </c>
      <c r="DN15" s="65">
        <v>0.107</v>
      </c>
      <c r="DO15" s="60">
        <v>0.16800000000000001</v>
      </c>
      <c r="DP15" s="62">
        <v>7.3999999999999996E-2</v>
      </c>
      <c r="DQ15" s="61">
        <v>28.879000000000001</v>
      </c>
      <c r="DR15" s="62">
        <v>18.379000000000001</v>
      </c>
      <c r="DS15" s="60">
        <v>30.927</v>
      </c>
      <c r="DT15" s="62">
        <v>12.164</v>
      </c>
      <c r="DU15" s="19" t="s">
        <v>11</v>
      </c>
      <c r="DV15" s="22" t="s">
        <v>11</v>
      </c>
      <c r="DW15" s="19" t="s">
        <v>11</v>
      </c>
      <c r="DX15" s="19" t="s">
        <v>11</v>
      </c>
    </row>
    <row r="16" spans="1:128" ht="14.7" thickBot="1" x14ac:dyDescent="0.6">
      <c r="A16" s="243"/>
      <c r="B16" s="222" t="s">
        <v>26</v>
      </c>
      <c r="C16" s="144">
        <v>2</v>
      </c>
      <c r="D16" s="5">
        <v>4</v>
      </c>
      <c r="E16" s="61">
        <v>0.17499999999999999</v>
      </c>
      <c r="F16" s="59">
        <v>0.127</v>
      </c>
      <c r="G16" s="60">
        <v>0.16</v>
      </c>
      <c r="H16" s="62">
        <v>8.5999999999999993E-2</v>
      </c>
      <c r="I16" s="55">
        <v>53.417999999999999</v>
      </c>
      <c r="J16" s="57">
        <v>36.76</v>
      </c>
      <c r="K16" s="58">
        <v>48.17</v>
      </c>
      <c r="L16" s="57">
        <v>23.638000000000002</v>
      </c>
      <c r="M16" s="1" t="s">
        <v>11</v>
      </c>
      <c r="N16" s="4" t="s">
        <v>11</v>
      </c>
      <c r="O16" s="7" t="s">
        <v>11</v>
      </c>
      <c r="P16" s="6" t="s">
        <v>11</v>
      </c>
      <c r="Q16" s="246"/>
      <c r="R16" s="231" t="s">
        <v>26</v>
      </c>
      <c r="S16" s="144">
        <v>2</v>
      </c>
      <c r="T16" s="5">
        <v>2</v>
      </c>
      <c r="U16" s="61">
        <v>2.5999999999999999E-2</v>
      </c>
      <c r="V16" s="59">
        <v>6.6000000000000003E-2</v>
      </c>
      <c r="W16" s="60">
        <v>2.3E-2</v>
      </c>
      <c r="X16" s="62">
        <v>4.7E-2</v>
      </c>
      <c r="Y16" s="60">
        <v>4.2839999999999998</v>
      </c>
      <c r="Z16" s="59">
        <v>11.515000000000001</v>
      </c>
      <c r="AA16" s="59">
        <v>3.9220000000000002</v>
      </c>
      <c r="AB16" s="64">
        <v>8.1080000000000005</v>
      </c>
      <c r="AC16" s="17" t="s">
        <v>11</v>
      </c>
      <c r="AD16" s="25" t="s">
        <v>11</v>
      </c>
      <c r="AE16" s="18" t="s">
        <v>11</v>
      </c>
      <c r="AF16" s="19" t="s">
        <v>11</v>
      </c>
      <c r="AG16" s="249"/>
      <c r="AH16" s="222" t="s">
        <v>26</v>
      </c>
      <c r="AI16" s="144">
        <v>2</v>
      </c>
      <c r="AJ16" s="21" t="s">
        <v>70</v>
      </c>
      <c r="AK16" s="162"/>
      <c r="AL16" s="162"/>
      <c r="AM16" s="97"/>
      <c r="AN16" s="162"/>
      <c r="AO16" s="170"/>
      <c r="AP16" s="98"/>
      <c r="AQ16" s="162"/>
      <c r="AR16" s="174"/>
      <c r="AS16" s="177"/>
      <c r="AT16" s="177"/>
      <c r="AU16" s="180"/>
      <c r="AV16" s="183"/>
      <c r="AW16" s="249"/>
      <c r="AX16" s="222" t="s">
        <v>26</v>
      </c>
      <c r="AY16" s="144">
        <v>2</v>
      </c>
      <c r="AZ16" s="5">
        <v>3</v>
      </c>
      <c r="BA16" s="80">
        <v>0.32200000000000001</v>
      </c>
      <c r="BB16" s="82">
        <v>0.23499999999999999</v>
      </c>
      <c r="BC16" s="81">
        <v>0.36799999999999999</v>
      </c>
      <c r="BD16" s="82">
        <v>0.23699999999999999</v>
      </c>
      <c r="BE16" s="82">
        <v>5.6909999999999998</v>
      </c>
      <c r="BF16" s="79">
        <v>3.8959999999999999</v>
      </c>
      <c r="BG16" s="82">
        <v>7.3609999999999998</v>
      </c>
      <c r="BH16" s="83">
        <v>3.9289999999999998</v>
      </c>
      <c r="BI16" s="49" t="s">
        <v>11</v>
      </c>
      <c r="BJ16" s="95" t="s">
        <v>46</v>
      </c>
      <c r="BK16" s="96" t="s">
        <v>11</v>
      </c>
      <c r="BL16" s="36" t="s">
        <v>11</v>
      </c>
      <c r="BM16" s="249"/>
      <c r="BN16" s="222" t="s">
        <v>26</v>
      </c>
      <c r="BO16" s="144">
        <v>2</v>
      </c>
      <c r="BP16" s="5">
        <v>4</v>
      </c>
      <c r="BQ16" s="61">
        <v>0.158</v>
      </c>
      <c r="BR16" s="59">
        <v>0.17100000000000001</v>
      </c>
      <c r="BS16" s="60">
        <v>0.108</v>
      </c>
      <c r="BT16" s="62">
        <v>0.158</v>
      </c>
      <c r="BU16" s="60">
        <v>6.3319999999999999</v>
      </c>
      <c r="BV16" s="62">
        <v>6.9569999999999999</v>
      </c>
      <c r="BW16" s="67">
        <v>4.1210000000000004</v>
      </c>
      <c r="BX16" s="74">
        <v>6.3689999999999998</v>
      </c>
      <c r="BY16" s="17" t="s">
        <v>11</v>
      </c>
      <c r="BZ16" s="25" t="s">
        <v>11</v>
      </c>
      <c r="CA16" s="18" t="s">
        <v>11</v>
      </c>
      <c r="CB16" s="19" t="s">
        <v>11</v>
      </c>
      <c r="CC16" s="246"/>
      <c r="CD16" s="231" t="s">
        <v>26</v>
      </c>
      <c r="CE16" s="144">
        <v>2</v>
      </c>
      <c r="CF16" s="5">
        <v>3</v>
      </c>
      <c r="CG16" s="61">
        <v>0.27500000000000002</v>
      </c>
      <c r="CH16" s="59">
        <v>0.26900000000000002</v>
      </c>
      <c r="CI16" s="60">
        <v>0.32800000000000001</v>
      </c>
      <c r="CJ16" s="62">
        <v>0.18099999999999999</v>
      </c>
      <c r="CK16" s="67">
        <v>30.78</v>
      </c>
      <c r="CL16" s="74">
        <v>29.968</v>
      </c>
      <c r="CM16" s="75">
        <v>39.966999999999999</v>
      </c>
      <c r="CN16" s="74">
        <v>17.765999999999998</v>
      </c>
      <c r="CO16" s="17" t="s">
        <v>11</v>
      </c>
      <c r="CP16" s="25" t="s">
        <v>11</v>
      </c>
      <c r="CQ16" s="18" t="s">
        <v>11</v>
      </c>
      <c r="CR16" s="19" t="s">
        <v>11</v>
      </c>
      <c r="CS16" s="246"/>
      <c r="CT16" s="231" t="s">
        <v>26</v>
      </c>
      <c r="CU16" s="144">
        <v>2</v>
      </c>
      <c r="CV16" s="21" t="s">
        <v>70</v>
      </c>
      <c r="CW16" s="80"/>
      <c r="CX16" s="82"/>
      <c r="CY16" s="81"/>
      <c r="CZ16" s="82"/>
      <c r="DA16" s="88"/>
      <c r="DB16" s="89"/>
      <c r="DC16" s="116"/>
      <c r="DD16" s="59"/>
      <c r="DE16" s="49"/>
      <c r="DF16" s="95"/>
      <c r="DG16" s="96"/>
      <c r="DH16" s="36"/>
      <c r="DI16" s="249"/>
      <c r="DJ16" s="222" t="s">
        <v>26</v>
      </c>
      <c r="DK16" s="144">
        <v>2</v>
      </c>
      <c r="DL16" s="5">
        <v>4</v>
      </c>
      <c r="DM16" s="61">
        <v>0.42599999999999999</v>
      </c>
      <c r="DN16" s="59">
        <v>0.38600000000000001</v>
      </c>
      <c r="DO16" s="60">
        <v>0.42299999999999999</v>
      </c>
      <c r="DP16" s="62">
        <v>0.246</v>
      </c>
      <c r="DQ16" s="61">
        <v>22.995000000000001</v>
      </c>
      <c r="DR16" s="62">
        <v>19.614000000000001</v>
      </c>
      <c r="DS16" s="60">
        <v>22.738</v>
      </c>
      <c r="DT16" s="62">
        <v>10.124000000000001</v>
      </c>
      <c r="DU16" s="19" t="s">
        <v>11</v>
      </c>
      <c r="DV16" s="50" t="s">
        <v>11</v>
      </c>
      <c r="DW16" s="19" t="s">
        <v>11</v>
      </c>
      <c r="DX16" s="19" t="s">
        <v>11</v>
      </c>
    </row>
    <row r="17" spans="1:128" ht="14.7" thickBot="1" x14ac:dyDescent="0.6">
      <c r="A17" s="243"/>
      <c r="B17" s="222" t="s">
        <v>14</v>
      </c>
      <c r="C17" s="144">
        <v>2</v>
      </c>
      <c r="D17" s="5">
        <v>1</v>
      </c>
      <c r="E17" s="61">
        <v>0.109</v>
      </c>
      <c r="F17" s="59">
        <v>0.129</v>
      </c>
      <c r="G17" s="60">
        <v>0.13400000000000001</v>
      </c>
      <c r="H17" s="62">
        <v>5.8000000000000003E-2</v>
      </c>
      <c r="I17" s="55">
        <v>139.13399999999999</v>
      </c>
      <c r="J17" s="57">
        <v>168.29499999999999</v>
      </c>
      <c r="K17" s="58">
        <v>176.33099999999999</v>
      </c>
      <c r="L17" s="57">
        <v>70.119</v>
      </c>
      <c r="M17" s="1" t="s">
        <v>11</v>
      </c>
      <c r="N17" s="4" t="s">
        <v>11</v>
      </c>
      <c r="O17" s="7" t="s">
        <v>11</v>
      </c>
      <c r="P17" s="121" t="s">
        <v>11</v>
      </c>
      <c r="Q17" s="246"/>
      <c r="R17" s="231" t="s">
        <v>14</v>
      </c>
      <c r="S17" s="144">
        <v>2</v>
      </c>
      <c r="T17" s="5">
        <v>1</v>
      </c>
      <c r="U17" s="61">
        <v>1.6E-2</v>
      </c>
      <c r="V17" s="70"/>
      <c r="W17" s="60">
        <v>1.9E-2</v>
      </c>
      <c r="X17" s="66"/>
      <c r="Y17" s="60">
        <v>6.0430000000000001</v>
      </c>
      <c r="Z17" s="70"/>
      <c r="AA17" s="59">
        <v>7.2850000000000001</v>
      </c>
      <c r="AB17" s="158"/>
      <c r="AC17" s="17" t="s">
        <v>11</v>
      </c>
      <c r="AD17" s="20" t="s">
        <v>73</v>
      </c>
      <c r="AE17" s="18" t="s">
        <v>29</v>
      </c>
      <c r="AF17" s="20" t="s">
        <v>73</v>
      </c>
      <c r="AG17" s="249"/>
      <c r="AH17" s="222" t="s">
        <v>14</v>
      </c>
      <c r="AI17" s="144">
        <v>2</v>
      </c>
      <c r="AJ17" s="21" t="s">
        <v>70</v>
      </c>
      <c r="AK17" s="161"/>
      <c r="AL17" s="161"/>
      <c r="AM17" s="103"/>
      <c r="AN17" s="161"/>
      <c r="AO17" s="169"/>
      <c r="AP17" s="172"/>
      <c r="AQ17" s="172"/>
      <c r="AR17" s="172"/>
      <c r="AS17" s="176"/>
      <c r="AT17" s="176"/>
      <c r="AU17" s="179"/>
      <c r="AV17" s="182"/>
      <c r="AW17" s="249"/>
      <c r="AX17" s="222" t="s">
        <v>14</v>
      </c>
      <c r="AY17" s="144">
        <v>2</v>
      </c>
      <c r="AZ17" s="21" t="s">
        <v>70</v>
      </c>
      <c r="BA17" s="59"/>
      <c r="BB17" s="59"/>
      <c r="BC17" s="77"/>
      <c r="BD17" s="59"/>
      <c r="BE17" s="161"/>
      <c r="BF17" s="103"/>
      <c r="BG17" s="161"/>
      <c r="BH17" s="169"/>
      <c r="BI17" s="176"/>
      <c r="BJ17" s="176"/>
      <c r="BK17" s="179"/>
      <c r="BL17" s="182"/>
      <c r="BM17" s="249"/>
      <c r="BN17" s="222" t="s">
        <v>14</v>
      </c>
      <c r="BO17" s="144">
        <v>2</v>
      </c>
      <c r="BP17" s="5">
        <v>1</v>
      </c>
      <c r="BQ17" s="59">
        <v>4.5999999999999999E-2</v>
      </c>
      <c r="BR17" s="59">
        <v>5.5E-2</v>
      </c>
      <c r="BS17" s="60">
        <v>0.08</v>
      </c>
      <c r="BT17" s="62">
        <v>6.4000000000000001E-2</v>
      </c>
      <c r="BU17" s="60">
        <v>6.7190000000000003</v>
      </c>
      <c r="BV17" s="62">
        <v>8.0540000000000003</v>
      </c>
      <c r="BW17" s="67">
        <v>12.079000000000001</v>
      </c>
      <c r="BX17" s="74">
        <v>9.4350000000000005</v>
      </c>
      <c r="BY17" s="17" t="s">
        <v>11</v>
      </c>
      <c r="BZ17" s="25" t="s">
        <v>11</v>
      </c>
      <c r="CA17" s="18" t="s">
        <v>11</v>
      </c>
      <c r="CB17" s="20" t="s">
        <v>29</v>
      </c>
      <c r="CC17" s="246"/>
      <c r="CD17" s="231" t="s">
        <v>14</v>
      </c>
      <c r="CE17" s="144">
        <v>2</v>
      </c>
      <c r="CF17" s="5">
        <v>1</v>
      </c>
      <c r="CG17" s="61">
        <v>3.4000000000000002E-2</v>
      </c>
      <c r="CH17" s="59">
        <v>1.9E-2</v>
      </c>
      <c r="CI17" s="60">
        <v>1.2999999999999999E-2</v>
      </c>
      <c r="CJ17" s="62">
        <v>1.4999999999999999E-2</v>
      </c>
      <c r="CK17" s="67">
        <v>9.4779999999999998</v>
      </c>
      <c r="CL17" s="74">
        <v>5.3449999999999998</v>
      </c>
      <c r="CM17" s="75">
        <v>3.6909999999999998</v>
      </c>
      <c r="CN17" s="74">
        <v>4.0819999999999999</v>
      </c>
      <c r="CO17" s="17" t="s">
        <v>11</v>
      </c>
      <c r="CP17" s="25" t="s">
        <v>11</v>
      </c>
      <c r="CQ17" s="18" t="s">
        <v>50</v>
      </c>
      <c r="CR17" s="19" t="s">
        <v>29</v>
      </c>
      <c r="CS17" s="246"/>
      <c r="CT17" s="231" t="s">
        <v>14</v>
      </c>
      <c r="CU17" s="144">
        <v>2</v>
      </c>
      <c r="CV17" s="21" t="s">
        <v>70</v>
      </c>
      <c r="CW17" s="59"/>
      <c r="CX17" s="59"/>
      <c r="CY17" s="77"/>
      <c r="CZ17" s="59"/>
      <c r="DA17" s="78"/>
      <c r="DB17" s="85"/>
      <c r="DC17" s="86"/>
      <c r="DD17" s="59"/>
      <c r="DE17" s="38"/>
      <c r="DF17" s="38"/>
      <c r="DG17" s="32"/>
      <c r="DH17" s="20"/>
      <c r="DI17" s="249"/>
      <c r="DJ17" s="222" t="s">
        <v>14</v>
      </c>
      <c r="DK17" s="144">
        <v>2</v>
      </c>
      <c r="DL17" s="5">
        <v>1</v>
      </c>
      <c r="DM17" s="61">
        <v>3.5999999999999997E-2</v>
      </c>
      <c r="DN17" s="59">
        <v>5.5E-2</v>
      </c>
      <c r="DO17" s="60">
        <v>6.5000000000000002E-2</v>
      </c>
      <c r="DP17" s="62">
        <v>3.7999999999999999E-2</v>
      </c>
      <c r="DQ17" s="61">
        <v>5.6790000000000003</v>
      </c>
      <c r="DR17" s="62">
        <v>8.7919999999999998</v>
      </c>
      <c r="DS17" s="60">
        <v>10.381</v>
      </c>
      <c r="DT17" s="62">
        <v>5.9569999999999999</v>
      </c>
      <c r="DU17" s="19" t="s">
        <v>11</v>
      </c>
      <c r="DV17" s="22" t="s">
        <v>11</v>
      </c>
      <c r="DW17" s="19" t="s">
        <v>11</v>
      </c>
      <c r="DX17" s="19" t="s">
        <v>27</v>
      </c>
    </row>
    <row r="18" spans="1:128" ht="14.7" thickBot="1" x14ac:dyDescent="0.6">
      <c r="A18" s="243"/>
      <c r="B18" s="223" t="s">
        <v>22</v>
      </c>
      <c r="C18" s="150">
        <v>2</v>
      </c>
      <c r="D18" s="5">
        <v>2</v>
      </c>
      <c r="E18" s="61">
        <v>6.6000000000000003E-2</v>
      </c>
      <c r="F18" s="65">
        <v>7.0000000000000007E-2</v>
      </c>
      <c r="G18" s="60">
        <v>9.2999999999999999E-2</v>
      </c>
      <c r="H18" s="62">
        <v>5.1999999999999998E-2</v>
      </c>
      <c r="I18" s="55">
        <v>39.776000000000003</v>
      </c>
      <c r="J18" s="57">
        <v>42.405000000000001</v>
      </c>
      <c r="K18" s="58">
        <v>57.994999999999997</v>
      </c>
      <c r="L18" s="57">
        <v>30.773</v>
      </c>
      <c r="M18" s="1" t="s">
        <v>11</v>
      </c>
      <c r="N18" s="1" t="s">
        <v>11</v>
      </c>
      <c r="O18" s="3" t="s">
        <v>11</v>
      </c>
      <c r="P18" s="121" t="s">
        <v>11</v>
      </c>
      <c r="Q18" s="246"/>
      <c r="R18" s="232" t="s">
        <v>22</v>
      </c>
      <c r="S18" s="150">
        <v>2</v>
      </c>
      <c r="T18" s="5">
        <v>2</v>
      </c>
      <c r="U18" s="61">
        <v>2.4E-2</v>
      </c>
      <c r="V18" s="65">
        <v>6.4000000000000001E-2</v>
      </c>
      <c r="W18" s="60">
        <v>4.1000000000000002E-2</v>
      </c>
      <c r="X18" s="62">
        <v>3.9E-2</v>
      </c>
      <c r="Y18" s="59">
        <v>4.6429999999999998</v>
      </c>
      <c r="Z18" s="63">
        <v>13.236000000000001</v>
      </c>
      <c r="AA18" s="59">
        <v>8.1649999999999991</v>
      </c>
      <c r="AB18" s="64">
        <v>7.726</v>
      </c>
      <c r="AC18" s="18" t="s">
        <v>11</v>
      </c>
      <c r="AD18" s="20" t="s">
        <v>11</v>
      </c>
      <c r="AE18" s="18" t="s">
        <v>11</v>
      </c>
      <c r="AF18" s="30" t="s">
        <v>11</v>
      </c>
      <c r="AG18" s="249"/>
      <c r="AH18" s="223" t="s">
        <v>22</v>
      </c>
      <c r="AI18" s="150">
        <v>2</v>
      </c>
      <c r="AJ18" s="21" t="s">
        <v>70</v>
      </c>
      <c r="AK18" s="163"/>
      <c r="AL18" s="164"/>
      <c r="AM18" s="166"/>
      <c r="AN18" s="164"/>
      <c r="AO18" s="171"/>
      <c r="AP18" s="164"/>
      <c r="AQ18" s="164"/>
      <c r="AR18" s="164"/>
      <c r="AS18" s="178"/>
      <c r="AT18" s="99"/>
      <c r="AU18" s="181"/>
      <c r="AV18" s="181"/>
      <c r="AW18" s="249"/>
      <c r="AX18" s="223" t="s">
        <v>22</v>
      </c>
      <c r="AY18" s="150">
        <v>2</v>
      </c>
      <c r="AZ18" s="21" t="s">
        <v>70</v>
      </c>
      <c r="BA18" s="80"/>
      <c r="BB18" s="65"/>
      <c r="BC18" s="81"/>
      <c r="BD18" s="82"/>
      <c r="BE18" s="166"/>
      <c r="BF18" s="161"/>
      <c r="BG18" s="164"/>
      <c r="BH18" s="186"/>
      <c r="BI18" s="178"/>
      <c r="BJ18" s="189"/>
      <c r="BK18" s="190"/>
      <c r="BL18" s="182"/>
      <c r="BM18" s="249"/>
      <c r="BN18" s="223" t="s">
        <v>22</v>
      </c>
      <c r="BO18" s="150">
        <v>2</v>
      </c>
      <c r="BP18" s="5">
        <v>2</v>
      </c>
      <c r="BQ18" s="59">
        <v>0.109</v>
      </c>
      <c r="BR18" s="59">
        <v>0.128</v>
      </c>
      <c r="BS18" s="77">
        <v>9.1999999999999998E-2</v>
      </c>
      <c r="BT18" s="59">
        <v>9.6000000000000002E-2</v>
      </c>
      <c r="BU18" s="77">
        <v>8.3650000000000002</v>
      </c>
      <c r="BV18" s="59">
        <v>10.073</v>
      </c>
      <c r="BW18" s="78">
        <v>6.952</v>
      </c>
      <c r="BX18" s="85">
        <v>7.3529999999999998</v>
      </c>
      <c r="BY18" s="32" t="s">
        <v>11</v>
      </c>
      <c r="BZ18" s="20" t="s">
        <v>11</v>
      </c>
      <c r="CA18" s="28" t="s">
        <v>11</v>
      </c>
      <c r="CB18" s="20" t="s">
        <v>11</v>
      </c>
      <c r="CC18" s="246"/>
      <c r="CD18" s="232" t="s">
        <v>22</v>
      </c>
      <c r="CE18" s="150">
        <v>2</v>
      </c>
      <c r="CF18" s="5">
        <v>2</v>
      </c>
      <c r="CG18" s="61">
        <v>0.124</v>
      </c>
      <c r="CH18" s="65">
        <v>0.13</v>
      </c>
      <c r="CI18" s="60">
        <v>0.24299999999999999</v>
      </c>
      <c r="CJ18" s="62">
        <v>0.12</v>
      </c>
      <c r="CK18" s="67">
        <v>18.111999999999998</v>
      </c>
      <c r="CL18" s="74">
        <v>19.16</v>
      </c>
      <c r="CM18" s="75">
        <v>41.176000000000002</v>
      </c>
      <c r="CN18" s="74">
        <v>17.265000000000001</v>
      </c>
      <c r="CO18" s="17" t="s">
        <v>11</v>
      </c>
      <c r="CP18" s="25" t="s">
        <v>11</v>
      </c>
      <c r="CQ18" s="27" t="s">
        <v>11</v>
      </c>
      <c r="CR18" s="19" t="s">
        <v>11</v>
      </c>
      <c r="CS18" s="246"/>
      <c r="CT18" s="232" t="s">
        <v>22</v>
      </c>
      <c r="CU18" s="150">
        <v>2</v>
      </c>
      <c r="CV18" s="5">
        <v>1</v>
      </c>
      <c r="CW18" s="80">
        <v>0.191</v>
      </c>
      <c r="CX18" s="65">
        <v>0.112</v>
      </c>
      <c r="CY18" s="81">
        <v>0.13600000000000001</v>
      </c>
      <c r="CZ18" s="82">
        <v>4.9000000000000002E-2</v>
      </c>
      <c r="DA18" s="88">
        <v>18.608000000000001</v>
      </c>
      <c r="DB18" s="89">
        <v>10.058999999999999</v>
      </c>
      <c r="DC18" s="81">
        <v>12.417</v>
      </c>
      <c r="DD18" s="65">
        <v>4.0529999999999999</v>
      </c>
      <c r="DE18" s="49" t="s">
        <v>11</v>
      </c>
      <c r="DF18" s="38" t="s">
        <v>11</v>
      </c>
      <c r="DG18" s="37" t="s">
        <v>11</v>
      </c>
      <c r="DH18" s="20" t="s">
        <v>46</v>
      </c>
      <c r="DI18" s="249"/>
      <c r="DJ18" s="223" t="s">
        <v>22</v>
      </c>
      <c r="DK18" s="150">
        <v>2</v>
      </c>
      <c r="DL18" s="5">
        <v>2</v>
      </c>
      <c r="DM18" s="61">
        <v>0.23</v>
      </c>
      <c r="DN18" s="65">
        <v>0.19600000000000001</v>
      </c>
      <c r="DO18" s="60">
        <v>7.6999999999999999E-2</v>
      </c>
      <c r="DP18" s="62">
        <v>5.8000000000000003E-2</v>
      </c>
      <c r="DQ18" s="61">
        <v>22.706</v>
      </c>
      <c r="DR18" s="62">
        <v>18.62</v>
      </c>
      <c r="DS18" s="60">
        <v>6.36</v>
      </c>
      <c r="DT18" s="62">
        <v>4.6760000000000002</v>
      </c>
      <c r="DU18" s="19" t="s">
        <v>11</v>
      </c>
      <c r="DV18" s="26" t="s">
        <v>11</v>
      </c>
      <c r="DW18" s="19" t="s">
        <v>11</v>
      </c>
      <c r="DX18" s="23" t="s">
        <v>11</v>
      </c>
    </row>
    <row r="19" spans="1:128" ht="14.7" thickBot="1" x14ac:dyDescent="0.6">
      <c r="A19" s="243"/>
      <c r="B19" s="224" t="s">
        <v>23</v>
      </c>
      <c r="C19" s="146">
        <v>2</v>
      </c>
      <c r="D19" s="132">
        <v>1</v>
      </c>
      <c r="E19" s="59">
        <v>4.3999999999999997E-2</v>
      </c>
      <c r="F19" s="59">
        <v>5.6000000000000001E-2</v>
      </c>
      <c r="G19" s="59">
        <v>5.0999999999999997E-2</v>
      </c>
      <c r="H19" s="71">
        <v>0.04</v>
      </c>
      <c r="I19" s="54">
        <v>39.969000000000001</v>
      </c>
      <c r="J19" s="54">
        <v>51.720999999999997</v>
      </c>
      <c r="K19" s="54">
        <v>46.220999999999997</v>
      </c>
      <c r="L19" s="54">
        <v>35.950000000000003</v>
      </c>
      <c r="M19" s="1" t="s">
        <v>11</v>
      </c>
      <c r="N19" s="1" t="s">
        <v>11</v>
      </c>
      <c r="O19" s="5" t="s">
        <v>11</v>
      </c>
      <c r="P19" s="121" t="s">
        <v>11</v>
      </c>
      <c r="Q19" s="246"/>
      <c r="R19" s="233" t="s">
        <v>23</v>
      </c>
      <c r="S19" s="146">
        <v>2</v>
      </c>
      <c r="T19" s="132">
        <v>1</v>
      </c>
      <c r="U19" s="59">
        <v>1.7000000000000001E-2</v>
      </c>
      <c r="V19" s="59">
        <v>2.3E-2</v>
      </c>
      <c r="W19" s="59">
        <v>1.7000000000000001E-2</v>
      </c>
      <c r="X19" s="71">
        <v>2.4E-2</v>
      </c>
      <c r="Y19" s="71">
        <v>5.9429999999999996</v>
      </c>
      <c r="Z19" s="71">
        <v>8.1300000000000008</v>
      </c>
      <c r="AA19" s="71">
        <v>5.8390000000000004</v>
      </c>
      <c r="AB19" s="71">
        <v>8.4179999999999993</v>
      </c>
      <c r="AC19" s="17" t="s">
        <v>11</v>
      </c>
      <c r="AD19" s="20" t="s">
        <v>11</v>
      </c>
      <c r="AE19" s="28" t="s">
        <v>11</v>
      </c>
      <c r="AF19" s="20" t="s">
        <v>11</v>
      </c>
      <c r="AG19" s="249"/>
      <c r="AH19" s="224" t="s">
        <v>23</v>
      </c>
      <c r="AI19" s="146">
        <v>2</v>
      </c>
      <c r="AJ19" s="132">
        <v>1</v>
      </c>
      <c r="AK19" s="59">
        <v>0.189</v>
      </c>
      <c r="AL19" s="59">
        <v>0.22900000000000001</v>
      </c>
      <c r="AM19" s="76">
        <v>0.25700000000000001</v>
      </c>
      <c r="AN19" s="59">
        <v>0.22500000000000001</v>
      </c>
      <c r="AO19" s="71">
        <v>5.14</v>
      </c>
      <c r="AP19" s="71">
        <v>6.5250000000000004</v>
      </c>
      <c r="AQ19" s="71">
        <v>7.593</v>
      </c>
      <c r="AR19" s="59">
        <v>6.39</v>
      </c>
      <c r="AS19" s="19" t="s">
        <v>46</v>
      </c>
      <c r="AT19" s="34" t="s">
        <v>57</v>
      </c>
      <c r="AU19" s="21" t="s">
        <v>11</v>
      </c>
      <c r="AV19" s="20" t="s">
        <v>51</v>
      </c>
      <c r="AW19" s="249"/>
      <c r="AX19" s="224" t="s">
        <v>23</v>
      </c>
      <c r="AY19" s="146">
        <v>2</v>
      </c>
      <c r="AZ19" s="132">
        <v>1</v>
      </c>
      <c r="BA19" s="59">
        <v>0.154</v>
      </c>
      <c r="BB19" s="59">
        <v>0.34100000000000003</v>
      </c>
      <c r="BC19" s="59">
        <v>0.218</v>
      </c>
      <c r="BD19" s="71">
        <v>0.30599999999999999</v>
      </c>
      <c r="BE19" s="71">
        <v>10.173999999999999</v>
      </c>
      <c r="BF19" s="71">
        <v>29.992999999999999</v>
      </c>
      <c r="BG19" s="71">
        <v>16.184000000000001</v>
      </c>
      <c r="BH19" s="71">
        <v>25.547000000000001</v>
      </c>
      <c r="BI19" s="19" t="s">
        <v>11</v>
      </c>
      <c r="BJ19" s="34" t="s">
        <v>11</v>
      </c>
      <c r="BK19" s="21" t="s">
        <v>11</v>
      </c>
      <c r="BL19" s="20" t="s">
        <v>11</v>
      </c>
      <c r="BM19" s="249"/>
      <c r="BN19" s="224" t="s">
        <v>23</v>
      </c>
      <c r="BO19" s="146">
        <v>2</v>
      </c>
      <c r="BP19" s="132">
        <v>1</v>
      </c>
      <c r="BQ19" s="59">
        <v>0.06</v>
      </c>
      <c r="BR19" s="59">
        <v>5.3999999999999999E-2</v>
      </c>
      <c r="BS19" s="59"/>
      <c r="BT19" s="71">
        <v>7.1999999999999995E-2</v>
      </c>
      <c r="BU19" s="86">
        <v>5.4119999999999999</v>
      </c>
      <c r="BV19" s="59">
        <v>4.8470000000000004</v>
      </c>
      <c r="BW19" s="84"/>
      <c r="BX19" s="71">
        <v>6.609</v>
      </c>
      <c r="BY19" s="17" t="s">
        <v>11</v>
      </c>
      <c r="BZ19" s="16" t="s">
        <v>79</v>
      </c>
      <c r="CA19" s="21" t="s">
        <v>73</v>
      </c>
      <c r="CB19" s="20" t="s">
        <v>11</v>
      </c>
      <c r="CC19" s="246"/>
      <c r="CD19" s="233" t="s">
        <v>23</v>
      </c>
      <c r="CE19" s="146">
        <v>2</v>
      </c>
      <c r="CF19" s="132">
        <v>1</v>
      </c>
      <c r="CG19" s="59">
        <v>1.9E-2</v>
      </c>
      <c r="CH19" s="59">
        <v>2.1999999999999999E-2</v>
      </c>
      <c r="CI19" s="59">
        <v>2.8000000000000001E-2</v>
      </c>
      <c r="CJ19" s="71">
        <v>2.4E-2</v>
      </c>
      <c r="CK19" s="71">
        <v>4.1189999999999998</v>
      </c>
      <c r="CL19" s="71">
        <v>4.8250000000000002</v>
      </c>
      <c r="CM19" s="71">
        <v>6.1760000000000002</v>
      </c>
      <c r="CN19" s="71">
        <v>5.2569999999999997</v>
      </c>
      <c r="CO19" s="17" t="s">
        <v>11</v>
      </c>
      <c r="CP19" s="25" t="s">
        <v>11</v>
      </c>
      <c r="CQ19" s="21" t="s">
        <v>41</v>
      </c>
      <c r="CR19" s="19" t="s">
        <v>11</v>
      </c>
      <c r="CS19" s="246"/>
      <c r="CT19" s="233" t="s">
        <v>23</v>
      </c>
      <c r="CU19" s="146">
        <v>2</v>
      </c>
      <c r="CV19" s="132">
        <v>1</v>
      </c>
      <c r="CW19" s="59">
        <v>0.25</v>
      </c>
      <c r="CX19" s="59">
        <v>0.22500000000000001</v>
      </c>
      <c r="CY19" s="60">
        <v>0.154</v>
      </c>
      <c r="CZ19" s="71">
        <v>0.21099999999999999</v>
      </c>
      <c r="DA19" s="71">
        <v>12.007</v>
      </c>
      <c r="DB19" s="71">
        <v>10.728</v>
      </c>
      <c r="DC19" s="60">
        <v>6.7439999999999998</v>
      </c>
      <c r="DD19" s="59">
        <v>9.8789999999999996</v>
      </c>
      <c r="DE19" s="17" t="s">
        <v>11</v>
      </c>
      <c r="DF19" s="16" t="s">
        <v>11</v>
      </c>
      <c r="DG19" s="21" t="s">
        <v>29</v>
      </c>
      <c r="DH19" s="20" t="s">
        <v>11</v>
      </c>
      <c r="DI19" s="249"/>
      <c r="DJ19" s="224" t="s">
        <v>23</v>
      </c>
      <c r="DK19" s="146">
        <v>2</v>
      </c>
      <c r="DL19" s="132">
        <v>1</v>
      </c>
      <c r="DM19" s="59">
        <v>7.1999999999999995E-2</v>
      </c>
      <c r="DN19" s="59">
        <v>8.5999999999999993E-2</v>
      </c>
      <c r="DO19" s="59">
        <v>8.8999999999999996E-2</v>
      </c>
      <c r="DP19" s="71">
        <v>0.127</v>
      </c>
      <c r="DQ19" s="59">
        <v>7.4080000000000004</v>
      </c>
      <c r="DR19" s="59">
        <v>9.0139999999999993</v>
      </c>
      <c r="DS19" s="77">
        <v>9.32</v>
      </c>
      <c r="DT19" s="59">
        <v>13.829000000000001</v>
      </c>
      <c r="DU19" s="19" t="s">
        <v>11</v>
      </c>
      <c r="DV19" s="28" t="s">
        <v>11</v>
      </c>
      <c r="DW19" s="20" t="s">
        <v>11</v>
      </c>
      <c r="DX19" s="20" t="s">
        <v>11</v>
      </c>
    </row>
    <row r="20" spans="1:128" ht="14.7" thickBot="1" x14ac:dyDescent="0.6">
      <c r="A20" s="243"/>
      <c r="B20" s="225" t="s">
        <v>25</v>
      </c>
      <c r="C20" s="145">
        <v>2</v>
      </c>
      <c r="D20" s="132">
        <v>4</v>
      </c>
      <c r="E20" s="59">
        <v>2.1999999999999999E-2</v>
      </c>
      <c r="F20" s="59">
        <v>2.7E-2</v>
      </c>
      <c r="G20" s="59">
        <v>1.7999999999999999E-2</v>
      </c>
      <c r="H20" s="71">
        <v>3.9E-2</v>
      </c>
      <c r="I20" s="54">
        <v>6.2539999999999996</v>
      </c>
      <c r="J20" s="54">
        <v>7.8129999999999997</v>
      </c>
      <c r="K20" s="54">
        <v>5.0940000000000003</v>
      </c>
      <c r="L20" s="54">
        <v>11.423</v>
      </c>
      <c r="M20" s="5" t="s">
        <v>11</v>
      </c>
      <c r="N20" s="5" t="s">
        <v>11</v>
      </c>
      <c r="O20" s="5" t="s">
        <v>11</v>
      </c>
      <c r="P20" s="121" t="s">
        <v>11</v>
      </c>
      <c r="Q20" s="246"/>
      <c r="R20" s="234" t="s">
        <v>25</v>
      </c>
      <c r="S20" s="145">
        <v>2</v>
      </c>
      <c r="T20" s="132">
        <v>2</v>
      </c>
      <c r="U20" s="59">
        <v>1.2E-2</v>
      </c>
      <c r="V20" s="59">
        <v>4.2999999999999997E-2</v>
      </c>
      <c r="W20" s="70"/>
      <c r="X20" s="71">
        <v>0.04</v>
      </c>
      <c r="Y20" s="71">
        <v>2.427</v>
      </c>
      <c r="Z20" s="71">
        <v>8.8160000000000007</v>
      </c>
      <c r="AA20" s="72"/>
      <c r="AB20" s="71">
        <v>7.96</v>
      </c>
      <c r="AC20" s="20" t="s">
        <v>28</v>
      </c>
      <c r="AD20" s="20" t="s">
        <v>11</v>
      </c>
      <c r="AE20" s="20" t="s">
        <v>73</v>
      </c>
      <c r="AF20" s="20" t="s">
        <v>29</v>
      </c>
      <c r="AG20" s="249"/>
      <c r="AH20" s="225" t="s">
        <v>25</v>
      </c>
      <c r="AI20" s="145">
        <v>2</v>
      </c>
      <c r="AJ20" s="132">
        <v>4</v>
      </c>
      <c r="AK20" s="53">
        <v>0.187</v>
      </c>
      <c r="AL20" s="59">
        <v>0.123</v>
      </c>
      <c r="AM20" s="59">
        <v>0.17899999999999999</v>
      </c>
      <c r="AN20" s="71">
        <v>0.13</v>
      </c>
      <c r="AO20" s="71">
        <v>4.3579999999999997</v>
      </c>
      <c r="AP20" s="71">
        <v>2.742</v>
      </c>
      <c r="AQ20" s="71">
        <v>4.2539999999999996</v>
      </c>
      <c r="AR20" s="71">
        <v>2.9159999999999999</v>
      </c>
      <c r="AS20" s="20" t="s">
        <v>11</v>
      </c>
      <c r="AT20" s="34" t="s">
        <v>37</v>
      </c>
      <c r="AU20" s="20" t="s">
        <v>29</v>
      </c>
      <c r="AV20" s="20" t="s">
        <v>39</v>
      </c>
      <c r="AW20" s="249"/>
      <c r="AX20" s="225" t="s">
        <v>25</v>
      </c>
      <c r="AY20" s="145">
        <v>2</v>
      </c>
      <c r="AZ20" s="32" t="s">
        <v>70</v>
      </c>
      <c r="BA20" s="73"/>
      <c r="BB20" s="73"/>
      <c r="BC20" s="73"/>
      <c r="BD20" s="106"/>
      <c r="BE20" s="184"/>
      <c r="BF20" s="184"/>
      <c r="BG20" s="184"/>
      <c r="BH20" s="187"/>
      <c r="BI20" s="188"/>
      <c r="BJ20" s="188"/>
      <c r="BK20" s="191"/>
      <c r="BL20" s="188"/>
      <c r="BM20" s="249"/>
      <c r="BN20" s="225" t="s">
        <v>25</v>
      </c>
      <c r="BO20" s="145">
        <v>2</v>
      </c>
      <c r="BP20" s="132">
        <v>4</v>
      </c>
      <c r="BQ20" s="59">
        <v>0.12</v>
      </c>
      <c r="BR20" s="62">
        <v>0.10100000000000001</v>
      </c>
      <c r="BS20" s="59">
        <v>9.5000000000000001E-2</v>
      </c>
      <c r="BT20" s="71">
        <v>0.1</v>
      </c>
      <c r="BU20" s="86">
        <v>4.6100000000000003</v>
      </c>
      <c r="BV20" s="62">
        <v>3.782</v>
      </c>
      <c r="BW20" s="84">
        <v>3.55</v>
      </c>
      <c r="BX20" s="71">
        <v>3.7610000000000001</v>
      </c>
      <c r="BY20" s="21" t="s">
        <v>11</v>
      </c>
      <c r="BZ20" s="16" t="s">
        <v>27</v>
      </c>
      <c r="CA20" s="21" t="s">
        <v>11</v>
      </c>
      <c r="CB20" s="20" t="s">
        <v>11</v>
      </c>
      <c r="CC20" s="246"/>
      <c r="CD20" s="234" t="s">
        <v>25</v>
      </c>
      <c r="CE20" s="145">
        <v>2</v>
      </c>
      <c r="CF20" s="132">
        <v>1</v>
      </c>
      <c r="CG20" s="59">
        <v>0.02</v>
      </c>
      <c r="CH20" s="59">
        <v>2.5000000000000001E-2</v>
      </c>
      <c r="CI20" s="59">
        <v>1.7000000000000001E-2</v>
      </c>
      <c r="CJ20" s="71">
        <v>2.7E-2</v>
      </c>
      <c r="CK20" s="71">
        <v>5.5979999999999999</v>
      </c>
      <c r="CL20" s="71">
        <v>2.0369999999999999</v>
      </c>
      <c r="CM20" s="71">
        <v>4.569</v>
      </c>
      <c r="CN20" s="71">
        <v>7.44</v>
      </c>
      <c r="CO20" s="21" t="s">
        <v>11</v>
      </c>
      <c r="CP20" s="25" t="s">
        <v>11</v>
      </c>
      <c r="CQ20" s="21" t="s">
        <v>51</v>
      </c>
      <c r="CR20" s="19" t="s">
        <v>11</v>
      </c>
      <c r="CS20" s="246"/>
      <c r="CT20" s="234" t="s">
        <v>25</v>
      </c>
      <c r="CU20" s="145">
        <v>2</v>
      </c>
      <c r="CV20" s="32" t="s">
        <v>70</v>
      </c>
      <c r="CW20" s="73"/>
      <c r="CX20" s="73"/>
      <c r="CY20" s="73"/>
      <c r="CZ20" s="106"/>
      <c r="DA20" s="106"/>
      <c r="DB20" s="106"/>
      <c r="DC20" s="117"/>
      <c r="DD20" s="59"/>
      <c r="DE20" s="109"/>
      <c r="DF20" s="109"/>
      <c r="DG20" s="109"/>
      <c r="DH20" s="33"/>
      <c r="DI20" s="249"/>
      <c r="DJ20" s="225" t="s">
        <v>25</v>
      </c>
      <c r="DK20" s="145">
        <v>2</v>
      </c>
      <c r="DL20" s="132">
        <v>2</v>
      </c>
      <c r="DM20" s="59">
        <v>0.13200000000000001</v>
      </c>
      <c r="DN20" s="59">
        <v>0.13600000000000001</v>
      </c>
      <c r="DO20" s="59">
        <v>0.184</v>
      </c>
      <c r="DP20" s="71">
        <v>0.17299999999999999</v>
      </c>
      <c r="DQ20" s="59">
        <v>11.523</v>
      </c>
      <c r="DR20" s="59">
        <v>12.006</v>
      </c>
      <c r="DS20" s="77">
        <v>17.138000000000002</v>
      </c>
      <c r="DT20" s="59">
        <v>15.88</v>
      </c>
      <c r="DU20" s="20" t="s">
        <v>11</v>
      </c>
      <c r="DV20" s="28" t="s">
        <v>11</v>
      </c>
      <c r="DW20" s="20" t="s">
        <v>11</v>
      </c>
      <c r="DX20" s="20" t="s">
        <v>11</v>
      </c>
    </row>
    <row r="21" spans="1:128" ht="14.7" thickBot="1" x14ac:dyDescent="0.6">
      <c r="A21" s="243"/>
      <c r="B21" s="224" t="s">
        <v>24</v>
      </c>
      <c r="C21" s="146">
        <v>2</v>
      </c>
      <c r="D21" s="132">
        <v>1</v>
      </c>
      <c r="E21" s="59">
        <v>1.2E-2</v>
      </c>
      <c r="F21" s="59">
        <v>6.4000000000000001E-2</v>
      </c>
      <c r="G21" s="59">
        <v>3.0000000000000001E-3</v>
      </c>
      <c r="H21" s="71">
        <v>5.0999999999999997E-2</v>
      </c>
      <c r="I21" s="54">
        <v>11.172000000000001</v>
      </c>
      <c r="J21" s="54">
        <v>65.543000000000006</v>
      </c>
      <c r="K21" s="54">
        <v>5.3460000000000001</v>
      </c>
      <c r="L21" s="54">
        <v>52.438000000000002</v>
      </c>
      <c r="M21" s="5" t="s">
        <v>11</v>
      </c>
      <c r="N21" s="5" t="s">
        <v>11</v>
      </c>
      <c r="O21" s="5" t="s">
        <v>41</v>
      </c>
      <c r="P21" s="121" t="s">
        <v>11</v>
      </c>
      <c r="Q21" s="246"/>
      <c r="R21" s="233" t="s">
        <v>24</v>
      </c>
      <c r="S21" s="146">
        <v>2</v>
      </c>
      <c r="T21" s="132">
        <v>1</v>
      </c>
      <c r="U21" s="59">
        <v>7.0000000000000001E-3</v>
      </c>
      <c r="V21" s="70"/>
      <c r="W21" s="59">
        <v>8.0000000000000002E-3</v>
      </c>
      <c r="X21" s="71">
        <v>8.9999999999999993E-3</v>
      </c>
      <c r="Y21" s="71">
        <v>2.347</v>
      </c>
      <c r="Z21" s="72"/>
      <c r="AA21" s="71">
        <v>2.891</v>
      </c>
      <c r="AB21" s="71">
        <v>3.1949999999999998</v>
      </c>
      <c r="AC21" s="21" t="s">
        <v>55</v>
      </c>
      <c r="AD21" s="20" t="s">
        <v>73</v>
      </c>
      <c r="AE21" s="21" t="s">
        <v>39</v>
      </c>
      <c r="AF21" s="20" t="s">
        <v>49</v>
      </c>
      <c r="AG21" s="249"/>
      <c r="AH21" s="224" t="s">
        <v>24</v>
      </c>
      <c r="AI21" s="146">
        <v>2</v>
      </c>
      <c r="AJ21" s="132">
        <v>1</v>
      </c>
      <c r="AK21" s="59">
        <v>0.151</v>
      </c>
      <c r="AL21" s="59"/>
      <c r="AM21" s="59">
        <v>8.5000000000000006E-2</v>
      </c>
      <c r="AN21" s="71">
        <v>0.123</v>
      </c>
      <c r="AO21" s="71">
        <v>4.9610000000000003</v>
      </c>
      <c r="AP21" s="71"/>
      <c r="AQ21" s="71">
        <v>2.5910000000000002</v>
      </c>
      <c r="AR21" s="71">
        <v>3.9359999999999999</v>
      </c>
      <c r="AS21" s="20" t="s">
        <v>11</v>
      </c>
      <c r="AT21" s="34" t="s">
        <v>73</v>
      </c>
      <c r="AU21" s="21" t="s">
        <v>56</v>
      </c>
      <c r="AV21" s="20" t="s">
        <v>40</v>
      </c>
      <c r="AW21" s="249"/>
      <c r="AX21" s="224" t="s">
        <v>24</v>
      </c>
      <c r="AY21" s="146">
        <v>2</v>
      </c>
      <c r="AZ21" s="5">
        <v>1</v>
      </c>
      <c r="BA21" s="133">
        <v>5.0999999999999997E-2</v>
      </c>
      <c r="BB21" s="77">
        <v>0.13600000000000001</v>
      </c>
      <c r="BC21" s="77">
        <v>4.3999999999999997E-2</v>
      </c>
      <c r="BD21" s="77">
        <v>6.9000000000000006E-2</v>
      </c>
      <c r="BE21" s="77">
        <v>3.2010000000000001</v>
      </c>
      <c r="BF21" s="77">
        <v>9.5960000000000001</v>
      </c>
      <c r="BG21" s="77">
        <v>2.8370000000000002</v>
      </c>
      <c r="BH21" s="77">
        <v>4.55</v>
      </c>
      <c r="BI21" s="28" t="s">
        <v>43</v>
      </c>
      <c r="BJ21" s="28" t="s">
        <v>41</v>
      </c>
      <c r="BK21" s="28" t="s">
        <v>34</v>
      </c>
      <c r="BL21" s="34" t="s">
        <v>54</v>
      </c>
      <c r="BM21" s="249"/>
      <c r="BN21" s="224" t="s">
        <v>24</v>
      </c>
      <c r="BO21" s="146">
        <v>2</v>
      </c>
      <c r="BP21" s="132">
        <v>1</v>
      </c>
      <c r="BQ21" s="59">
        <v>7.0000000000000007E-2</v>
      </c>
      <c r="BR21" s="59">
        <v>9.0999999999999998E-2</v>
      </c>
      <c r="BS21" s="59">
        <v>6.8000000000000005E-2</v>
      </c>
      <c r="BT21" s="71">
        <v>0.122</v>
      </c>
      <c r="BU21" s="86">
        <v>7.4779999999999998</v>
      </c>
      <c r="BV21" s="59">
        <v>9.9670000000000005</v>
      </c>
      <c r="BW21" s="84">
        <v>7.3049999999999997</v>
      </c>
      <c r="BX21" s="71">
        <v>13.881</v>
      </c>
      <c r="BY21" s="21" t="s">
        <v>11</v>
      </c>
      <c r="BZ21" s="16" t="s">
        <v>11</v>
      </c>
      <c r="CA21" s="21" t="s">
        <v>29</v>
      </c>
      <c r="CB21" s="20" t="s">
        <v>11</v>
      </c>
      <c r="CC21" s="246"/>
      <c r="CD21" s="233" t="s">
        <v>24</v>
      </c>
      <c r="CE21" s="146">
        <v>2</v>
      </c>
      <c r="CF21" s="132">
        <v>1</v>
      </c>
      <c r="CG21" s="59">
        <v>0.10299999999999999</v>
      </c>
      <c r="CH21" s="135">
        <v>0.186</v>
      </c>
      <c r="CI21" s="59">
        <v>5.7000000000000002E-2</v>
      </c>
      <c r="CJ21" s="71">
        <v>0.13700000000000001</v>
      </c>
      <c r="CK21" s="71">
        <v>25.710999999999999</v>
      </c>
      <c r="CL21" s="71">
        <v>51.536000000000001</v>
      </c>
      <c r="CM21" s="71">
        <v>13.532999999999999</v>
      </c>
      <c r="CN21" s="71">
        <v>35.494</v>
      </c>
      <c r="CO21" s="21" t="s">
        <v>11</v>
      </c>
      <c r="CP21" s="25" t="s">
        <v>11</v>
      </c>
      <c r="CQ21" s="21" t="s">
        <v>11</v>
      </c>
      <c r="CR21" s="19" t="s">
        <v>11</v>
      </c>
      <c r="CS21" s="246"/>
      <c r="CT21" s="233" t="s">
        <v>24</v>
      </c>
      <c r="CU21" s="146">
        <v>2</v>
      </c>
      <c r="CV21" s="132">
        <v>1</v>
      </c>
      <c r="CW21" s="133">
        <v>0.16500000000000001</v>
      </c>
      <c r="CX21" s="77">
        <v>0.11600000000000001</v>
      </c>
      <c r="CY21" s="77">
        <v>0.106</v>
      </c>
      <c r="CZ21" s="77">
        <v>2.9000000000000001E-2</v>
      </c>
      <c r="DA21" s="77">
        <v>13.87</v>
      </c>
      <c r="DB21" s="77">
        <v>9.2880000000000003</v>
      </c>
      <c r="DC21" s="77">
        <v>8.3079999999999998</v>
      </c>
      <c r="DD21" s="77">
        <v>2.0880000000000001</v>
      </c>
      <c r="DE21" s="28" t="s">
        <v>11</v>
      </c>
      <c r="DF21" s="28" t="s">
        <v>11</v>
      </c>
      <c r="DG21" s="28" t="s">
        <v>11</v>
      </c>
      <c r="DH21" s="34" t="s">
        <v>32</v>
      </c>
      <c r="DI21" s="249"/>
      <c r="DJ21" s="224" t="s">
        <v>24</v>
      </c>
      <c r="DK21" s="146">
        <v>2</v>
      </c>
      <c r="DL21" s="132">
        <v>1</v>
      </c>
      <c r="DM21" s="59">
        <v>4.8000000000000001E-2</v>
      </c>
      <c r="DN21" s="59">
        <v>4.5999999999999999E-2</v>
      </c>
      <c r="DO21" s="59">
        <v>3.3000000000000002E-2</v>
      </c>
      <c r="DP21" s="71">
        <v>6.4000000000000001E-2</v>
      </c>
      <c r="DQ21" s="59">
        <v>5.71</v>
      </c>
      <c r="DR21" s="59">
        <v>5.5389999999999997</v>
      </c>
      <c r="DS21" s="77">
        <v>3.8370000000000002</v>
      </c>
      <c r="DT21" s="59">
        <v>7.7480000000000002</v>
      </c>
      <c r="DU21" s="20" t="s">
        <v>11</v>
      </c>
      <c r="DV21" s="28" t="s">
        <v>11</v>
      </c>
      <c r="DW21" s="20" t="s">
        <v>58</v>
      </c>
      <c r="DX21" s="20" t="s">
        <v>29</v>
      </c>
    </row>
    <row r="22" spans="1:128" ht="14.7" thickBot="1" x14ac:dyDescent="0.6">
      <c r="A22" s="243"/>
      <c r="B22" s="224" t="s">
        <v>21</v>
      </c>
      <c r="C22" s="146">
        <v>2</v>
      </c>
      <c r="D22" s="132">
        <v>1</v>
      </c>
      <c r="E22" s="59">
        <v>0.01</v>
      </c>
      <c r="F22" s="59">
        <v>2.1000000000000001E-2</v>
      </c>
      <c r="G22" s="59">
        <v>1.0999999999999999E-2</v>
      </c>
      <c r="H22" s="71">
        <v>0.03</v>
      </c>
      <c r="I22" s="54">
        <v>11.840999999999999</v>
      </c>
      <c r="J22" s="54">
        <v>24.942</v>
      </c>
      <c r="K22" s="54">
        <v>12.161</v>
      </c>
      <c r="L22" s="54">
        <v>35.036999999999999</v>
      </c>
      <c r="M22" s="5" t="s">
        <v>11</v>
      </c>
      <c r="N22" s="5" t="s">
        <v>11</v>
      </c>
      <c r="O22" s="5" t="s">
        <v>11</v>
      </c>
      <c r="P22" s="121" t="s">
        <v>11</v>
      </c>
      <c r="Q22" s="246"/>
      <c r="R22" s="233" t="s">
        <v>21</v>
      </c>
      <c r="S22" s="146">
        <v>2</v>
      </c>
      <c r="T22" s="132">
        <v>1</v>
      </c>
      <c r="U22" s="59">
        <v>2.7E-2</v>
      </c>
      <c r="V22" s="59">
        <v>2.1999999999999999E-2</v>
      </c>
      <c r="W22" s="59">
        <v>3.5000000000000003E-2</v>
      </c>
      <c r="X22" s="71">
        <v>2.5999999999999999E-2</v>
      </c>
      <c r="Y22" s="71">
        <v>10.646000000000001</v>
      </c>
      <c r="Z22" s="71">
        <v>8.91</v>
      </c>
      <c r="AA22" s="71">
        <v>14.042999999999999</v>
      </c>
      <c r="AB22" s="71">
        <v>10.47</v>
      </c>
      <c r="AC22" s="21" t="s">
        <v>11</v>
      </c>
      <c r="AD22" s="20" t="s">
        <v>29</v>
      </c>
      <c r="AE22" s="21" t="s">
        <v>11</v>
      </c>
      <c r="AF22" s="20" t="s">
        <v>11</v>
      </c>
      <c r="AG22" s="249"/>
      <c r="AH22" s="224" t="s">
        <v>21</v>
      </c>
      <c r="AI22" s="146">
        <v>2</v>
      </c>
      <c r="AJ22" s="132">
        <v>1</v>
      </c>
      <c r="AK22" s="104">
        <v>0.13300000000000001</v>
      </c>
      <c r="AL22" s="73">
        <v>7.6999999999999999E-2</v>
      </c>
      <c r="AM22" s="105"/>
      <c r="AN22" s="106">
        <v>6.6000000000000003E-2</v>
      </c>
      <c r="AO22" s="106">
        <v>6.0019999999999998</v>
      </c>
      <c r="AP22" s="106">
        <v>3.3570000000000002</v>
      </c>
      <c r="AQ22" s="107"/>
      <c r="AR22" s="106">
        <v>2.8450000000000002</v>
      </c>
      <c r="AS22" s="33" t="s">
        <v>11</v>
      </c>
      <c r="AT22" s="108" t="s">
        <v>36</v>
      </c>
      <c r="AU22" s="109" t="s">
        <v>73</v>
      </c>
      <c r="AV22" s="33" t="s">
        <v>40</v>
      </c>
      <c r="AW22" s="249"/>
      <c r="AX22" s="224" t="s">
        <v>21</v>
      </c>
      <c r="AY22" s="146">
        <v>2</v>
      </c>
      <c r="AZ22" s="132">
        <v>1</v>
      </c>
      <c r="BA22" s="65">
        <v>0.121</v>
      </c>
      <c r="BB22" s="65">
        <v>0.41599999999999998</v>
      </c>
      <c r="BC22" s="65">
        <v>0.17599999999999999</v>
      </c>
      <c r="BD22" s="87">
        <v>0.29399999999999998</v>
      </c>
      <c r="BE22" s="87">
        <v>8.5190000000000001</v>
      </c>
      <c r="BF22" s="87">
        <v>45.639000000000003</v>
      </c>
      <c r="BG22" s="87">
        <v>13.715</v>
      </c>
      <c r="BH22" s="87">
        <v>26.661999999999999</v>
      </c>
      <c r="BI22" s="24" t="s">
        <v>11</v>
      </c>
      <c r="BJ22" s="24" t="s">
        <v>11</v>
      </c>
      <c r="BK22" s="115" t="s">
        <v>11</v>
      </c>
      <c r="BL22" s="24" t="s">
        <v>11</v>
      </c>
      <c r="BM22" s="249"/>
      <c r="BN22" s="224" t="s">
        <v>21</v>
      </c>
      <c r="BO22" s="146">
        <v>2</v>
      </c>
      <c r="BP22" s="132">
        <v>1</v>
      </c>
      <c r="BQ22" s="59">
        <v>0.111</v>
      </c>
      <c r="BR22" s="134">
        <v>0.16</v>
      </c>
      <c r="BS22" s="59">
        <v>0.11799999999999999</v>
      </c>
      <c r="BT22" s="59">
        <v>0.16500000000000001</v>
      </c>
      <c r="BU22" s="86">
        <v>17.212</v>
      </c>
      <c r="BV22" s="59">
        <v>26.228999999999999</v>
      </c>
      <c r="BW22" s="84">
        <v>18.577999999999999</v>
      </c>
      <c r="BX22" s="71">
        <v>27.481999999999999</v>
      </c>
      <c r="BY22" s="21" t="s">
        <v>11</v>
      </c>
      <c r="BZ22" s="20" t="s">
        <v>11</v>
      </c>
      <c r="CA22" s="21" t="s">
        <v>11</v>
      </c>
      <c r="CB22" s="20" t="s">
        <v>11</v>
      </c>
      <c r="CC22" s="246"/>
      <c r="CD22" s="233" t="s">
        <v>21</v>
      </c>
      <c r="CE22" s="146">
        <v>2</v>
      </c>
      <c r="CF22" s="132">
        <v>1</v>
      </c>
      <c r="CG22" s="59">
        <v>3.9E-2</v>
      </c>
      <c r="CH22" s="59">
        <v>4.2999999999999997E-2</v>
      </c>
      <c r="CI22" s="59">
        <v>2.5000000000000001E-2</v>
      </c>
      <c r="CJ22" s="71">
        <v>4.7E-2</v>
      </c>
      <c r="CK22" s="71">
        <v>10.855</v>
      </c>
      <c r="CL22" s="71">
        <v>12.135</v>
      </c>
      <c r="CM22" s="71">
        <v>6.9550000000000001</v>
      </c>
      <c r="CN22" s="71">
        <v>13.301</v>
      </c>
      <c r="CO22" s="21" t="s">
        <v>11</v>
      </c>
      <c r="CP22" s="25" t="s">
        <v>11</v>
      </c>
      <c r="CQ22" s="21" t="s">
        <v>41</v>
      </c>
      <c r="CR22" s="19" t="s">
        <v>11</v>
      </c>
      <c r="CS22" s="246"/>
      <c r="CT22" s="233" t="s">
        <v>21</v>
      </c>
      <c r="CU22" s="146">
        <v>2</v>
      </c>
      <c r="CV22" s="132">
        <v>1</v>
      </c>
      <c r="CW22" s="82">
        <v>0.16600000000000001</v>
      </c>
      <c r="CX22" s="82">
        <v>0.124</v>
      </c>
      <c r="CY22" s="82">
        <v>0.09</v>
      </c>
      <c r="CZ22" s="111">
        <v>0.114</v>
      </c>
      <c r="DA22" s="111">
        <v>15.766999999999999</v>
      </c>
      <c r="DB22" s="111">
        <v>11.359</v>
      </c>
      <c r="DC22" s="111">
        <v>7.8159999999999998</v>
      </c>
      <c r="DD22" s="111">
        <v>10.176</v>
      </c>
      <c r="DE22" s="114" t="s">
        <v>11</v>
      </c>
      <c r="DF22" s="114" t="s">
        <v>11</v>
      </c>
      <c r="DG22" s="114" t="s">
        <v>11</v>
      </c>
      <c r="DH22" s="30" t="s">
        <v>11</v>
      </c>
      <c r="DI22" s="249"/>
      <c r="DJ22" s="224" t="s">
        <v>21</v>
      </c>
      <c r="DK22" s="146">
        <v>2</v>
      </c>
      <c r="DL22" s="132">
        <v>1</v>
      </c>
      <c r="DM22" s="59">
        <v>9.4E-2</v>
      </c>
      <c r="DN22" s="59">
        <v>5.7000000000000002E-2</v>
      </c>
      <c r="DO22" s="59">
        <v>0.10199999999999999</v>
      </c>
      <c r="DP22" s="71">
        <v>8.7999999999999995E-2</v>
      </c>
      <c r="DQ22" s="59">
        <v>15.566000000000001</v>
      </c>
      <c r="DR22" s="59">
        <v>9.1750000000000007</v>
      </c>
      <c r="DS22" s="77">
        <v>17.027999999999999</v>
      </c>
      <c r="DT22" s="59">
        <v>14.425000000000001</v>
      </c>
      <c r="DU22" s="20" t="s">
        <v>11</v>
      </c>
      <c r="DV22" s="20" t="s">
        <v>11</v>
      </c>
      <c r="DW22" s="20" t="s">
        <v>11</v>
      </c>
      <c r="DX22" s="20" t="s">
        <v>11</v>
      </c>
    </row>
    <row r="23" spans="1:128" ht="14.7" thickBot="1" x14ac:dyDescent="0.6">
      <c r="A23" s="243"/>
      <c r="B23" s="226" t="s">
        <v>18</v>
      </c>
      <c r="C23" s="147">
        <v>2</v>
      </c>
      <c r="D23" s="132">
        <v>1</v>
      </c>
      <c r="E23" s="59">
        <v>7.0000000000000001E-3</v>
      </c>
      <c r="F23" s="59">
        <v>7.0000000000000001E-3</v>
      </c>
      <c r="G23" s="59">
        <v>5.0000000000000001E-3</v>
      </c>
      <c r="H23" s="71">
        <v>1.2E-2</v>
      </c>
      <c r="I23" s="54">
        <v>10.247</v>
      </c>
      <c r="J23" s="54">
        <v>8.23</v>
      </c>
      <c r="K23" s="54">
        <v>5.673</v>
      </c>
      <c r="L23" s="54">
        <v>13.512</v>
      </c>
      <c r="M23" s="5" t="s">
        <v>11</v>
      </c>
      <c r="N23" s="5" t="s">
        <v>11</v>
      </c>
      <c r="O23" s="5" t="s">
        <v>29</v>
      </c>
      <c r="P23" s="121" t="s">
        <v>11</v>
      </c>
      <c r="Q23" s="246"/>
      <c r="R23" s="235" t="s">
        <v>18</v>
      </c>
      <c r="S23" s="147">
        <v>2</v>
      </c>
      <c r="T23" s="132">
        <v>1</v>
      </c>
      <c r="U23" s="59">
        <v>1.9E-2</v>
      </c>
      <c r="V23" s="59"/>
      <c r="W23" s="59">
        <v>1.2E-2</v>
      </c>
      <c r="X23" s="71">
        <v>5.0000000000000001E-3</v>
      </c>
      <c r="Y23" s="71">
        <v>7.4320000000000004</v>
      </c>
      <c r="Z23" s="71"/>
      <c r="AA23" s="71">
        <v>4.6779999999999999</v>
      </c>
      <c r="AB23" s="71">
        <v>1.7549999999999999</v>
      </c>
      <c r="AC23" s="21" t="s">
        <v>11</v>
      </c>
      <c r="AD23" s="20" t="s">
        <v>73</v>
      </c>
      <c r="AE23" s="28" t="s">
        <v>11</v>
      </c>
      <c r="AF23" s="20" t="s">
        <v>30</v>
      </c>
      <c r="AG23" s="249"/>
      <c r="AH23" s="226" t="s">
        <v>18</v>
      </c>
      <c r="AI23" s="147">
        <v>2</v>
      </c>
      <c r="AJ23" s="5">
        <v>1</v>
      </c>
      <c r="AK23" s="133">
        <v>5.6000000000000001E-2</v>
      </c>
      <c r="AL23" s="165"/>
      <c r="AM23" s="77">
        <v>6.2E-2</v>
      </c>
      <c r="AN23" s="165"/>
      <c r="AO23" s="77">
        <v>2.319</v>
      </c>
      <c r="AP23" s="165"/>
      <c r="AQ23" s="77">
        <v>2.6659999999999999</v>
      </c>
      <c r="AR23" s="165"/>
      <c r="AS23" s="28" t="s">
        <v>35</v>
      </c>
      <c r="AT23" s="28" t="s">
        <v>73</v>
      </c>
      <c r="AU23" s="28" t="s">
        <v>34</v>
      </c>
      <c r="AV23" s="34" t="s">
        <v>73</v>
      </c>
      <c r="AW23" s="249"/>
      <c r="AX23" s="226" t="s">
        <v>18</v>
      </c>
      <c r="AY23" s="147">
        <v>2</v>
      </c>
      <c r="AZ23" s="5">
        <v>1</v>
      </c>
      <c r="BA23" s="133">
        <v>4.5999999999999999E-2</v>
      </c>
      <c r="BB23" s="77">
        <v>0.13</v>
      </c>
      <c r="BC23" s="77">
        <v>0.04</v>
      </c>
      <c r="BD23" s="77">
        <v>0.121</v>
      </c>
      <c r="BE23" s="77">
        <v>2.9649999999999999</v>
      </c>
      <c r="BF23" s="77">
        <v>9.5579999999999998</v>
      </c>
      <c r="BG23" s="77">
        <v>2.653</v>
      </c>
      <c r="BH23" s="77">
        <v>8.7910000000000004</v>
      </c>
      <c r="BI23" s="28" t="s">
        <v>43</v>
      </c>
      <c r="BJ23" s="28" t="s">
        <v>29</v>
      </c>
      <c r="BK23" s="28" t="s">
        <v>42</v>
      </c>
      <c r="BL23" s="34" t="s">
        <v>11</v>
      </c>
      <c r="BM23" s="249"/>
      <c r="BN23" s="226" t="s">
        <v>18</v>
      </c>
      <c r="BO23" s="147">
        <v>2</v>
      </c>
      <c r="BP23" s="132">
        <v>1</v>
      </c>
      <c r="BQ23" s="59">
        <v>2.3E-2</v>
      </c>
      <c r="BR23" s="70"/>
      <c r="BS23" s="59"/>
      <c r="BT23" s="72"/>
      <c r="BU23" s="86">
        <v>3.319</v>
      </c>
      <c r="BV23" s="70"/>
      <c r="BW23" s="84"/>
      <c r="BX23" s="72"/>
      <c r="BY23" s="21" t="s">
        <v>29</v>
      </c>
      <c r="BZ23" s="20" t="s">
        <v>73</v>
      </c>
      <c r="CA23" s="21" t="s">
        <v>73</v>
      </c>
      <c r="CB23" s="20" t="s">
        <v>73</v>
      </c>
      <c r="CC23" s="246"/>
      <c r="CD23" s="235" t="s">
        <v>18</v>
      </c>
      <c r="CE23" s="147">
        <v>2</v>
      </c>
      <c r="CF23" s="132">
        <v>1</v>
      </c>
      <c r="CG23" s="59">
        <v>2.3E-2</v>
      </c>
      <c r="CH23" s="59">
        <v>2.1000000000000001E-2</v>
      </c>
      <c r="CI23" s="59">
        <v>2.7E-2</v>
      </c>
      <c r="CJ23" s="71">
        <v>2.1000000000000001E-2</v>
      </c>
      <c r="CK23" s="71">
        <v>6.2949999999999999</v>
      </c>
      <c r="CL23" s="71">
        <v>5.8949999999999996</v>
      </c>
      <c r="CM23" s="71">
        <v>7.609</v>
      </c>
      <c r="CN23" s="71">
        <v>5.6859999999999999</v>
      </c>
      <c r="CO23" s="21" t="s">
        <v>11</v>
      </c>
      <c r="CP23" s="25" t="s">
        <v>11</v>
      </c>
      <c r="CQ23" s="21" t="s">
        <v>11</v>
      </c>
      <c r="CR23" s="19" t="s">
        <v>11</v>
      </c>
      <c r="CS23" s="246"/>
      <c r="CT23" s="235" t="s">
        <v>18</v>
      </c>
      <c r="CU23" s="147">
        <v>2</v>
      </c>
      <c r="CV23" s="132">
        <v>1</v>
      </c>
      <c r="CW23" s="59">
        <v>7.1999999999999995E-2</v>
      </c>
      <c r="CX23" s="59">
        <v>8.5000000000000006E-2</v>
      </c>
      <c r="CY23" s="70"/>
      <c r="CZ23" s="71">
        <v>8.5000000000000006E-2</v>
      </c>
      <c r="DA23" s="71">
        <v>6.1559999999999997</v>
      </c>
      <c r="DB23" s="71">
        <v>7.4539999999999997</v>
      </c>
      <c r="DC23" s="72"/>
      <c r="DD23" s="71">
        <v>7.375</v>
      </c>
      <c r="DE23" s="21" t="s">
        <v>11</v>
      </c>
      <c r="DF23" s="21" t="s">
        <v>11</v>
      </c>
      <c r="DG23" s="21" t="s">
        <v>73</v>
      </c>
      <c r="DH23" s="20" t="s">
        <v>11</v>
      </c>
      <c r="DI23" s="249"/>
      <c r="DJ23" s="226" t="s">
        <v>18</v>
      </c>
      <c r="DK23" s="147">
        <v>2</v>
      </c>
      <c r="DL23" s="132">
        <v>1</v>
      </c>
      <c r="DM23" s="59">
        <v>3.7999999999999999E-2</v>
      </c>
      <c r="DN23" s="59">
        <v>2.1999999999999999E-2</v>
      </c>
      <c r="DO23" s="59">
        <v>3.6999999999999998E-2</v>
      </c>
      <c r="DP23" s="71">
        <v>3.7999999999999999E-2</v>
      </c>
      <c r="DQ23" s="59">
        <v>6.109</v>
      </c>
      <c r="DR23" s="59">
        <v>3.4860000000000002</v>
      </c>
      <c r="DS23" s="77">
        <v>5.8540000000000001</v>
      </c>
      <c r="DT23" s="59">
        <v>6.0739999999999998</v>
      </c>
      <c r="DU23" s="20" t="s">
        <v>11</v>
      </c>
      <c r="DV23" s="20" t="s">
        <v>54</v>
      </c>
      <c r="DW23" s="20" t="s">
        <v>29</v>
      </c>
      <c r="DX23" s="20" t="s">
        <v>41</v>
      </c>
    </row>
    <row r="24" spans="1:128" ht="14.7" thickBot="1" x14ac:dyDescent="0.6">
      <c r="A24" s="243"/>
      <c r="B24" s="226" t="s">
        <v>19</v>
      </c>
      <c r="C24" s="147">
        <v>3</v>
      </c>
      <c r="D24" s="132">
        <v>1</v>
      </c>
      <c r="E24" s="59">
        <v>0.1</v>
      </c>
      <c r="F24" s="59">
        <v>0.08</v>
      </c>
      <c r="G24" s="59">
        <v>0.04</v>
      </c>
      <c r="H24" s="71">
        <v>7.5999999999999998E-2</v>
      </c>
      <c r="I24" s="54">
        <v>126.547</v>
      </c>
      <c r="J24" s="54">
        <v>99.62</v>
      </c>
      <c r="K24" s="54">
        <v>47.637999999999998</v>
      </c>
      <c r="L24" s="54">
        <v>93.864999999999995</v>
      </c>
      <c r="M24" s="5" t="s">
        <v>11</v>
      </c>
      <c r="N24" s="5" t="s">
        <v>11</v>
      </c>
      <c r="O24" s="5" t="s">
        <v>11</v>
      </c>
      <c r="P24" s="121" t="s">
        <v>11</v>
      </c>
      <c r="Q24" s="246"/>
      <c r="R24" s="235" t="s">
        <v>19</v>
      </c>
      <c r="S24" s="147">
        <v>3</v>
      </c>
      <c r="T24" s="132">
        <v>1</v>
      </c>
      <c r="U24" s="59">
        <v>1.7999999999999999E-2</v>
      </c>
      <c r="V24" s="59">
        <v>8.8999999999999996E-2</v>
      </c>
      <c r="W24" s="59">
        <v>1.2999999999999999E-2</v>
      </c>
      <c r="X24" s="71">
        <v>0.01</v>
      </c>
      <c r="Y24" s="71">
        <v>7.29</v>
      </c>
      <c r="Z24" s="71">
        <v>38.023000000000003</v>
      </c>
      <c r="AA24" s="71">
        <v>5.0529999999999999</v>
      </c>
      <c r="AB24" s="71">
        <v>3.9780000000000002</v>
      </c>
      <c r="AC24" s="21" t="s">
        <v>11</v>
      </c>
      <c r="AD24" s="20" t="s">
        <v>11</v>
      </c>
      <c r="AE24" s="20" t="s">
        <v>27</v>
      </c>
      <c r="AF24" s="20" t="s">
        <v>31</v>
      </c>
      <c r="AG24" s="249"/>
      <c r="AH24" s="226" t="s">
        <v>19</v>
      </c>
      <c r="AI24" s="147">
        <v>3</v>
      </c>
      <c r="AJ24" s="132">
        <v>1</v>
      </c>
      <c r="AK24" s="110">
        <v>0.152</v>
      </c>
      <c r="AL24" s="82">
        <v>6.9000000000000006E-2</v>
      </c>
      <c r="AM24" s="82">
        <v>6.7000000000000004E-2</v>
      </c>
      <c r="AN24" s="167"/>
      <c r="AO24" s="111">
        <v>6.9829999999999997</v>
      </c>
      <c r="AP24" s="111">
        <v>2.9740000000000002</v>
      </c>
      <c r="AQ24" s="111">
        <v>2.887</v>
      </c>
      <c r="AR24" s="167"/>
      <c r="AS24" s="30" t="s">
        <v>11</v>
      </c>
      <c r="AT24" s="112" t="s">
        <v>38</v>
      </c>
      <c r="AU24" s="30" t="s">
        <v>35</v>
      </c>
      <c r="AV24" s="30" t="s">
        <v>73</v>
      </c>
      <c r="AW24" s="249"/>
      <c r="AX24" s="226" t="s">
        <v>19</v>
      </c>
      <c r="AY24" s="147">
        <v>3</v>
      </c>
      <c r="AZ24" s="132">
        <v>1</v>
      </c>
      <c r="BA24" s="82">
        <v>5.2999999999999999E-2</v>
      </c>
      <c r="BB24" s="68"/>
      <c r="BC24" s="82">
        <v>5.1999999999999998E-2</v>
      </c>
      <c r="BD24" s="111">
        <v>8.1000000000000003E-2</v>
      </c>
      <c r="BE24" s="111">
        <v>3.4670000000000001</v>
      </c>
      <c r="BF24" s="167"/>
      <c r="BG24" s="111">
        <v>3.492</v>
      </c>
      <c r="BH24" s="111">
        <v>5.6749999999999998</v>
      </c>
      <c r="BI24" s="30" t="s">
        <v>44</v>
      </c>
      <c r="BJ24" s="30" t="s">
        <v>73</v>
      </c>
      <c r="BK24" s="30" t="s">
        <v>45</v>
      </c>
      <c r="BL24" s="30" t="s">
        <v>44</v>
      </c>
      <c r="BM24" s="249"/>
      <c r="BN24" s="226" t="s">
        <v>19</v>
      </c>
      <c r="BO24" s="147">
        <v>3</v>
      </c>
      <c r="BP24" s="132">
        <v>1</v>
      </c>
      <c r="BQ24" s="59">
        <v>0.128</v>
      </c>
      <c r="BR24" s="65">
        <v>2.5999999999999999E-2</v>
      </c>
      <c r="BS24" s="59">
        <v>2.9000000000000001E-2</v>
      </c>
      <c r="BT24" s="59">
        <v>8.6999999999999994E-2</v>
      </c>
      <c r="BU24" s="71">
        <v>20.288</v>
      </c>
      <c r="BV24" s="65">
        <v>3.742</v>
      </c>
      <c r="BW24" s="71">
        <v>4.16</v>
      </c>
      <c r="BX24" s="71">
        <v>13.266999999999999</v>
      </c>
      <c r="BY24" s="21" t="s">
        <v>11</v>
      </c>
      <c r="BZ24" s="21" t="s">
        <v>39</v>
      </c>
      <c r="CA24" s="21" t="s">
        <v>78</v>
      </c>
      <c r="CB24" s="20" t="s">
        <v>11</v>
      </c>
      <c r="CC24" s="246"/>
      <c r="CD24" s="235" t="s">
        <v>19</v>
      </c>
      <c r="CE24" s="147">
        <v>3</v>
      </c>
      <c r="CF24" s="132">
        <v>1</v>
      </c>
      <c r="CG24" s="59">
        <v>4.2000000000000003E-2</v>
      </c>
      <c r="CH24" s="59">
        <v>2.7E-2</v>
      </c>
      <c r="CI24" s="59">
        <v>1.6E-2</v>
      </c>
      <c r="CJ24" s="71">
        <v>4.3999999999999997E-2</v>
      </c>
      <c r="CK24" s="71">
        <v>11.733000000000001</v>
      </c>
      <c r="CL24" s="71">
        <v>7.5579999999999998</v>
      </c>
      <c r="CM24" s="71">
        <v>4.3849999999999998</v>
      </c>
      <c r="CN24" s="87">
        <v>12.199</v>
      </c>
      <c r="CO24" s="21" t="s">
        <v>11</v>
      </c>
      <c r="CP24" s="16" t="s">
        <v>11</v>
      </c>
      <c r="CQ24" s="21" t="s">
        <v>49</v>
      </c>
      <c r="CR24" s="20" t="s">
        <v>11</v>
      </c>
      <c r="CS24" s="246"/>
      <c r="CT24" s="235" t="s">
        <v>19</v>
      </c>
      <c r="CU24" s="147">
        <v>3</v>
      </c>
      <c r="CV24" s="132">
        <v>1</v>
      </c>
      <c r="CW24" s="59">
        <v>3.1E-2</v>
      </c>
      <c r="CX24" s="59">
        <v>3.6999999999999998E-2</v>
      </c>
      <c r="CY24" s="70"/>
      <c r="CZ24" s="71">
        <v>5.8999999999999997E-2</v>
      </c>
      <c r="DA24" s="71">
        <v>2.5</v>
      </c>
      <c r="DB24" s="71">
        <v>3.117</v>
      </c>
      <c r="DC24" s="72"/>
      <c r="DD24" s="71">
        <v>4.9850000000000003</v>
      </c>
      <c r="DE24" s="21" t="s">
        <v>82</v>
      </c>
      <c r="DF24" s="21" t="s">
        <v>47</v>
      </c>
      <c r="DG24" s="21" t="s">
        <v>73</v>
      </c>
      <c r="DH24" s="20" t="s">
        <v>11</v>
      </c>
      <c r="DI24" s="249"/>
      <c r="DJ24" s="226" t="s">
        <v>19</v>
      </c>
      <c r="DK24" s="147">
        <v>3</v>
      </c>
      <c r="DL24" s="132">
        <v>1</v>
      </c>
      <c r="DM24" s="59">
        <v>0.04</v>
      </c>
      <c r="DN24" s="59"/>
      <c r="DO24" s="59">
        <v>3.5999999999999997E-2</v>
      </c>
      <c r="DP24" s="72"/>
      <c r="DQ24" s="59">
        <v>6.4189999999999996</v>
      </c>
      <c r="DR24" s="59"/>
      <c r="DS24" s="77">
        <v>5.6550000000000002</v>
      </c>
      <c r="DT24" s="70"/>
      <c r="DU24" s="20" t="s">
        <v>11</v>
      </c>
      <c r="DV24" s="20" t="s">
        <v>73</v>
      </c>
      <c r="DW24" s="20" t="s">
        <v>29</v>
      </c>
      <c r="DX24" s="20" t="s">
        <v>73</v>
      </c>
    </row>
    <row r="25" spans="1:128" ht="14.7" thickBot="1" x14ac:dyDescent="0.6">
      <c r="A25" s="244"/>
      <c r="B25" s="226" t="s">
        <v>20</v>
      </c>
      <c r="C25" s="147">
        <v>3</v>
      </c>
      <c r="D25" s="132">
        <v>1</v>
      </c>
      <c r="E25" s="59">
        <v>8.3000000000000004E-2</v>
      </c>
      <c r="F25" s="59">
        <v>0.02</v>
      </c>
      <c r="G25" s="59">
        <v>4.0000000000000001E-3</v>
      </c>
      <c r="H25" s="71">
        <v>9.8000000000000004E-2</v>
      </c>
      <c r="I25" s="54">
        <v>102.419</v>
      </c>
      <c r="J25" s="54">
        <v>22.783000000000001</v>
      </c>
      <c r="K25" s="54">
        <v>5.1390000000000002</v>
      </c>
      <c r="L25" s="54">
        <v>124.053</v>
      </c>
      <c r="M25" s="5" t="s">
        <v>11</v>
      </c>
      <c r="N25" s="121" t="s">
        <v>11</v>
      </c>
      <c r="O25" s="51" t="s">
        <v>11</v>
      </c>
      <c r="P25" s="121" t="s">
        <v>11</v>
      </c>
      <c r="Q25" s="247"/>
      <c r="R25" s="236" t="s">
        <v>20</v>
      </c>
      <c r="S25" s="32">
        <v>3</v>
      </c>
      <c r="T25" s="132">
        <v>3</v>
      </c>
      <c r="U25" s="59">
        <v>6.0000000000000001E-3</v>
      </c>
      <c r="V25" s="59">
        <v>5.7000000000000002E-2</v>
      </c>
      <c r="W25" s="59">
        <v>1.6E-2</v>
      </c>
      <c r="X25" s="71">
        <v>8.9999999999999993E-3</v>
      </c>
      <c r="Y25" s="71">
        <v>2.524</v>
      </c>
      <c r="Z25" s="59">
        <v>23.422000000000001</v>
      </c>
      <c r="AA25" s="71">
        <v>6.35</v>
      </c>
      <c r="AB25" s="71">
        <v>3.472</v>
      </c>
      <c r="AC25" s="16" t="s">
        <v>74</v>
      </c>
      <c r="AD25" s="16" t="s">
        <v>11</v>
      </c>
      <c r="AE25" s="21" t="s">
        <v>11</v>
      </c>
      <c r="AF25" s="20" t="s">
        <v>75</v>
      </c>
      <c r="AG25" s="250"/>
      <c r="AH25" s="227" t="s">
        <v>20</v>
      </c>
      <c r="AI25" s="32">
        <v>3</v>
      </c>
      <c r="AJ25" s="132">
        <v>2</v>
      </c>
      <c r="AK25" s="91">
        <v>0.13500000000000001</v>
      </c>
      <c r="AL25" s="59">
        <v>0.10199999999999999</v>
      </c>
      <c r="AM25" s="59">
        <v>5.8000000000000003E-2</v>
      </c>
      <c r="AN25" s="71"/>
      <c r="AO25" s="71">
        <v>6.0940000000000003</v>
      </c>
      <c r="AP25" s="71">
        <v>4.5389999999999997</v>
      </c>
      <c r="AQ25" s="71">
        <v>2.464</v>
      </c>
      <c r="AR25" s="71"/>
      <c r="AS25" s="20" t="s">
        <v>11</v>
      </c>
      <c r="AT25" s="16" t="s">
        <v>44</v>
      </c>
      <c r="AU25" s="21" t="s">
        <v>76</v>
      </c>
      <c r="AV25" s="20" t="s">
        <v>73</v>
      </c>
      <c r="AW25" s="250"/>
      <c r="AX25" s="227" t="s">
        <v>20</v>
      </c>
      <c r="AY25" s="32">
        <v>3</v>
      </c>
      <c r="AZ25" s="132">
        <v>2</v>
      </c>
      <c r="BA25" s="59"/>
      <c r="BB25" s="59"/>
      <c r="BC25" s="59">
        <v>7.3999999999999996E-2</v>
      </c>
      <c r="BD25" s="71">
        <v>0.128</v>
      </c>
      <c r="BE25" s="71"/>
      <c r="BF25" s="71"/>
      <c r="BG25" s="71">
        <v>5.15</v>
      </c>
      <c r="BH25" s="71">
        <v>9.4160000000000004</v>
      </c>
      <c r="BI25" s="16" t="s">
        <v>73</v>
      </c>
      <c r="BJ25" s="16" t="s">
        <v>73</v>
      </c>
      <c r="BK25" s="21" t="s">
        <v>27</v>
      </c>
      <c r="BL25" s="20" t="s">
        <v>29</v>
      </c>
      <c r="BM25" s="250"/>
      <c r="BN25" s="227" t="s">
        <v>20</v>
      </c>
      <c r="BO25" s="32">
        <v>3</v>
      </c>
      <c r="BP25" s="132">
        <v>3</v>
      </c>
      <c r="BQ25" s="59">
        <v>3.3000000000000002E-2</v>
      </c>
      <c r="BR25" s="70"/>
      <c r="BS25" s="59">
        <v>0.05</v>
      </c>
      <c r="BT25" s="71">
        <v>2.3E-2</v>
      </c>
      <c r="BU25" s="71">
        <v>4.7169999999999996</v>
      </c>
      <c r="BV25" s="72"/>
      <c r="BW25" s="71">
        <v>7.3220000000000001</v>
      </c>
      <c r="BX25" s="71">
        <v>3.2919999999999998</v>
      </c>
      <c r="BY25" s="21" t="s">
        <v>11</v>
      </c>
      <c r="BZ25" s="16" t="s">
        <v>73</v>
      </c>
      <c r="CA25" s="21" t="s">
        <v>11</v>
      </c>
      <c r="CB25" s="20" t="s">
        <v>80</v>
      </c>
      <c r="CC25" s="247"/>
      <c r="CD25" s="236" t="s">
        <v>20</v>
      </c>
      <c r="CE25" s="32">
        <v>3</v>
      </c>
      <c r="CF25" s="132">
        <v>3</v>
      </c>
      <c r="CG25" s="59">
        <v>5.1999999999999998E-2</v>
      </c>
      <c r="CH25" s="59">
        <v>3.6999999999999998E-2</v>
      </c>
      <c r="CI25" s="59">
        <v>1.0999999999999999E-2</v>
      </c>
      <c r="CJ25" s="59">
        <v>1.9E-2</v>
      </c>
      <c r="CK25" s="71">
        <v>14.750999999999999</v>
      </c>
      <c r="CL25" s="59">
        <v>10.395</v>
      </c>
      <c r="CM25" s="71">
        <v>7.9260000000000002</v>
      </c>
      <c r="CN25" s="71">
        <v>5.2610000000000001</v>
      </c>
      <c r="CO25" s="21" t="s">
        <v>11</v>
      </c>
      <c r="CP25" s="21" t="s">
        <v>11</v>
      </c>
      <c r="CQ25" s="21" t="s">
        <v>81</v>
      </c>
      <c r="CR25" s="20" t="s">
        <v>11</v>
      </c>
      <c r="CS25" s="247"/>
      <c r="CT25" s="236" t="s">
        <v>20</v>
      </c>
      <c r="CU25" s="32">
        <v>3</v>
      </c>
      <c r="CV25" s="132">
        <v>2</v>
      </c>
      <c r="CW25" s="59">
        <v>3.3000000000000002E-2</v>
      </c>
      <c r="CX25" s="59">
        <v>4.4999999999999998E-2</v>
      </c>
      <c r="CY25" s="59">
        <v>9.0999999999999998E-2</v>
      </c>
      <c r="CZ25" s="70"/>
      <c r="DA25" s="71">
        <v>2.7050000000000001</v>
      </c>
      <c r="DB25" s="59">
        <v>3.7330000000000001</v>
      </c>
      <c r="DC25" s="71">
        <v>7.923</v>
      </c>
      <c r="DD25" s="72" t="s">
        <v>52</v>
      </c>
      <c r="DE25" s="21" t="s">
        <v>83</v>
      </c>
      <c r="DF25" s="20" t="s">
        <v>43</v>
      </c>
      <c r="DG25" s="28" t="s">
        <v>11</v>
      </c>
      <c r="DH25" s="16" t="s">
        <v>73</v>
      </c>
      <c r="DI25" s="250"/>
      <c r="DJ25" s="227" t="s">
        <v>20</v>
      </c>
      <c r="DK25" s="32">
        <v>3</v>
      </c>
      <c r="DL25" s="132">
        <v>3</v>
      </c>
      <c r="DM25" s="59">
        <v>0.127</v>
      </c>
      <c r="DN25" s="59">
        <v>4.5999999999999999E-2</v>
      </c>
      <c r="DO25" s="59">
        <v>3.5999999999999997E-2</v>
      </c>
      <c r="DP25" s="71">
        <v>5.8000000000000003E-2</v>
      </c>
      <c r="DQ25" s="59">
        <v>21.297999999999998</v>
      </c>
      <c r="DR25" s="59">
        <v>7.1420000000000003</v>
      </c>
      <c r="DS25" s="77">
        <v>5.5359999999999996</v>
      </c>
      <c r="DT25" s="59">
        <v>9.0950000000000006</v>
      </c>
      <c r="DU25" s="20" t="s">
        <v>11</v>
      </c>
      <c r="DV25" s="20" t="s">
        <v>11</v>
      </c>
      <c r="DW25" s="20" t="s">
        <v>41</v>
      </c>
      <c r="DX25" s="20" t="s">
        <v>11</v>
      </c>
    </row>
    <row r="26" spans="1:128" ht="14.7" thickBot="1" x14ac:dyDescent="0.6">
      <c r="CS26" s="46"/>
    </row>
    <row r="27" spans="1:128" s="42" customFormat="1" x14ac:dyDescent="0.55000000000000004">
      <c r="N27" s="41"/>
      <c r="O27" s="41"/>
      <c r="P27" s="41"/>
    </row>
    <row r="28" spans="1:128" x14ac:dyDescent="0.55000000000000004">
      <c r="Q28" s="31"/>
    </row>
    <row r="31" spans="1:128" ht="15.75" customHeight="1" x14ac:dyDescent="0.55000000000000004"/>
    <row r="34" spans="1:18" x14ac:dyDescent="0.55000000000000004">
      <c r="Q34" s="35"/>
      <c r="R34" s="43"/>
    </row>
    <row r="35" spans="1:18" x14ac:dyDescent="0.55000000000000004">
      <c r="Q35" s="35"/>
      <c r="R35" s="43"/>
    </row>
    <row r="36" spans="1:18" x14ac:dyDescent="0.55000000000000004">
      <c r="Q36" s="35"/>
      <c r="R36" s="43"/>
    </row>
    <row r="46" spans="1:18" s="45" customFormat="1" x14ac:dyDescent="0.55000000000000004">
      <c r="A46" s="44"/>
    </row>
    <row r="47" spans="1:18" ht="16.899999999999999" customHeight="1" x14ac:dyDescent="0.55000000000000004">
      <c r="Q47" s="31"/>
    </row>
    <row r="48" spans="1:18" ht="16.899999999999999" customHeight="1" x14ac:dyDescent="0.55000000000000004"/>
    <row r="50" ht="14.5" customHeight="1" x14ac:dyDescent="0.55000000000000004"/>
    <row r="51" ht="14.65" customHeight="1" x14ac:dyDescent="0.55000000000000004"/>
    <row r="65" spans="17:17" ht="25.5" customHeight="1" x14ac:dyDescent="0.55000000000000004"/>
    <row r="66" spans="17:17" ht="19.5" customHeight="1" x14ac:dyDescent="0.55000000000000004"/>
    <row r="67" spans="17:17" x14ac:dyDescent="0.55000000000000004">
      <c r="Q67" s="31"/>
    </row>
    <row r="68" spans="17:17" ht="16.899999999999999" customHeight="1" x14ac:dyDescent="0.55000000000000004"/>
    <row r="69" spans="17:17" ht="15.75" customHeight="1" x14ac:dyDescent="0.55000000000000004">
      <c r="Q69" s="35"/>
    </row>
    <row r="71" spans="17:17" x14ac:dyDescent="0.55000000000000004">
      <c r="Q71" s="29"/>
    </row>
    <row r="74" spans="17:17" x14ac:dyDescent="0.55000000000000004">
      <c r="Q74" s="29"/>
    </row>
    <row r="84" spans="1:17" s="45" customFormat="1" x14ac:dyDescent="0.55000000000000004">
      <c r="A84" s="44"/>
    </row>
    <row r="85" spans="1:17" x14ac:dyDescent="0.55000000000000004">
      <c r="Q85" s="31"/>
    </row>
    <row r="88" spans="1:17" ht="16.899999999999999" customHeight="1" x14ac:dyDescent="0.55000000000000004">
      <c r="Q88" s="48"/>
    </row>
    <row r="89" spans="1:17" ht="15.75" customHeight="1" x14ac:dyDescent="0.55000000000000004"/>
    <row r="103" spans="1:17" s="43" customFormat="1" x14ac:dyDescent="0.55000000000000004">
      <c r="A103" s="47"/>
    </row>
    <row r="104" spans="1:17" ht="24.4" customHeight="1" x14ac:dyDescent="0.55000000000000004"/>
    <row r="105" spans="1:17" x14ac:dyDescent="0.55000000000000004">
      <c r="Q105" s="31"/>
    </row>
    <row r="107" spans="1:17" ht="16.899999999999999" customHeight="1" x14ac:dyDescent="0.55000000000000004">
      <c r="Q107" s="48"/>
    </row>
    <row r="109" spans="1:17" x14ac:dyDescent="0.55000000000000004">
      <c r="Q109" s="48"/>
    </row>
    <row r="110" spans="1:17" x14ac:dyDescent="0.55000000000000004">
      <c r="Q110" s="48"/>
    </row>
    <row r="122" spans="1:17" ht="14.7" thickBot="1" x14ac:dyDescent="0.6">
      <c r="A122" s="46"/>
    </row>
    <row r="124" spans="1:17" x14ac:dyDescent="0.55000000000000004">
      <c r="Q124" s="31"/>
    </row>
    <row r="126" spans="1:17" ht="16.899999999999999" customHeight="1" x14ac:dyDescent="0.55000000000000004"/>
    <row r="128" spans="1:17" x14ac:dyDescent="0.55000000000000004">
      <c r="Q128" s="48"/>
    </row>
    <row r="131" spans="17:17" x14ac:dyDescent="0.55000000000000004">
      <c r="Q131" s="48"/>
    </row>
    <row r="143" spans="17:17" x14ac:dyDescent="0.55000000000000004">
      <c r="Q143" s="31"/>
    </row>
    <row r="145" spans="1:17" ht="16.899999999999999" customHeight="1" x14ac:dyDescent="0.55000000000000004">
      <c r="Q145" s="48"/>
    </row>
    <row r="160" spans="1:17" s="43" customFormat="1" x14ac:dyDescent="0.55000000000000004">
      <c r="A160" s="47"/>
    </row>
    <row r="161" spans="1:1" x14ac:dyDescent="0.55000000000000004">
      <c r="A161" t="s">
        <v>68</v>
      </c>
    </row>
    <row r="162" spans="1:1" x14ac:dyDescent="0.55000000000000004">
      <c r="A162" t="s">
        <v>69</v>
      </c>
    </row>
  </sheetData>
  <sortState xmlns:xlrd2="http://schemas.microsoft.com/office/spreadsheetml/2017/richdata2" ref="A10:DX25">
    <sortCondition ref="C10:C25"/>
    <sortCondition descending="1" ref="E10:E25"/>
  </sortState>
  <mergeCells count="100">
    <mergeCell ref="D2:D3"/>
    <mergeCell ref="E2:F2"/>
    <mergeCell ref="G2:H2"/>
    <mergeCell ref="I2:J2"/>
    <mergeCell ref="A7:B9"/>
    <mergeCell ref="D7:D9"/>
    <mergeCell ref="E7:H7"/>
    <mergeCell ref="I7:L7"/>
    <mergeCell ref="M7:P7"/>
    <mergeCell ref="E8:F8"/>
    <mergeCell ref="G8:H8"/>
    <mergeCell ref="I8:J8"/>
    <mergeCell ref="K8:L8"/>
    <mergeCell ref="M8:N8"/>
    <mergeCell ref="O8:P8"/>
    <mergeCell ref="Q7:R9"/>
    <mergeCell ref="T7:T9"/>
    <mergeCell ref="U7:X7"/>
    <mergeCell ref="Y7:AB7"/>
    <mergeCell ref="AC7:AF7"/>
    <mergeCell ref="U8:V8"/>
    <mergeCell ref="W8:X8"/>
    <mergeCell ref="Y8:Z8"/>
    <mergeCell ref="AA8:AB8"/>
    <mergeCell ref="AC8:AD8"/>
    <mergeCell ref="AE8:AF8"/>
    <mergeCell ref="AG7:AH9"/>
    <mergeCell ref="AJ7:AJ9"/>
    <mergeCell ref="AK7:AN7"/>
    <mergeCell ref="AO7:AR7"/>
    <mergeCell ref="AK8:AL8"/>
    <mergeCell ref="AM8:AN8"/>
    <mergeCell ref="AO8:AP8"/>
    <mergeCell ref="AQ8:AR8"/>
    <mergeCell ref="AS8:AT8"/>
    <mergeCell ref="AU8:AV8"/>
    <mergeCell ref="AW7:AX9"/>
    <mergeCell ref="AZ7:AZ9"/>
    <mergeCell ref="BA7:BD7"/>
    <mergeCell ref="BA8:BB8"/>
    <mergeCell ref="BC8:BD8"/>
    <mergeCell ref="AS7:AV7"/>
    <mergeCell ref="BQ7:BT7"/>
    <mergeCell ref="BU7:BX7"/>
    <mergeCell ref="BY7:CB7"/>
    <mergeCell ref="BQ8:BR8"/>
    <mergeCell ref="BS8:BT8"/>
    <mergeCell ref="BU8:BV8"/>
    <mergeCell ref="BW8:BX8"/>
    <mergeCell ref="BY8:BZ8"/>
    <mergeCell ref="CA8:CB8"/>
    <mergeCell ref="BG8:BH8"/>
    <mergeCell ref="BI8:BJ8"/>
    <mergeCell ref="BK8:BL8"/>
    <mergeCell ref="BM7:BN9"/>
    <mergeCell ref="BP7:BP9"/>
    <mergeCell ref="BE7:BH7"/>
    <mergeCell ref="BI7:BL7"/>
    <mergeCell ref="BE8:BF8"/>
    <mergeCell ref="CC7:CD9"/>
    <mergeCell ref="CS7:CT9"/>
    <mergeCell ref="CV7:CV9"/>
    <mergeCell ref="CW7:CZ7"/>
    <mergeCell ref="DA7:DD7"/>
    <mergeCell ref="CF7:CF9"/>
    <mergeCell ref="CG7:CJ7"/>
    <mergeCell ref="CK7:CN7"/>
    <mergeCell ref="CO7:CR7"/>
    <mergeCell ref="CG8:CH8"/>
    <mergeCell ref="DE7:DH7"/>
    <mergeCell ref="CI8:CJ8"/>
    <mergeCell ref="CK8:CL8"/>
    <mergeCell ref="CM8:CN8"/>
    <mergeCell ref="CO8:CP8"/>
    <mergeCell ref="CQ8:CR8"/>
    <mergeCell ref="DQ8:DR8"/>
    <mergeCell ref="DS8:DT8"/>
    <mergeCell ref="DU8:DV8"/>
    <mergeCell ref="CW8:CX8"/>
    <mergeCell ref="CY8:CZ8"/>
    <mergeCell ref="DA8:DB8"/>
    <mergeCell ref="DC8:DD8"/>
    <mergeCell ref="DE8:DF8"/>
    <mergeCell ref="DG8:DH8"/>
    <mergeCell ref="DW8:DX8"/>
    <mergeCell ref="A10:A25"/>
    <mergeCell ref="Q10:Q25"/>
    <mergeCell ref="AG10:AG25"/>
    <mergeCell ref="AW10:AW25"/>
    <mergeCell ref="BM10:BM25"/>
    <mergeCell ref="CC10:CC25"/>
    <mergeCell ref="CS10:CS25"/>
    <mergeCell ref="DI10:DI25"/>
    <mergeCell ref="DI7:DJ9"/>
    <mergeCell ref="DL7:DL9"/>
    <mergeCell ref="DM7:DP7"/>
    <mergeCell ref="DQ7:DT7"/>
    <mergeCell ref="DU7:DX7"/>
    <mergeCell ref="DM8:DN8"/>
    <mergeCell ref="DO8:DP8"/>
  </mergeCells>
  <conditionalFormatting sqref="E10:H11">
    <cfRule type="cellIs" dxfId="8" priority="9" operator="greaterThan">
      <formula>0.1</formula>
    </cfRule>
  </conditionalFormatting>
  <conditionalFormatting sqref="E10:H25">
    <cfRule type="cellIs" dxfId="7" priority="8" operator="greaterThan">
      <formula>0.1</formula>
    </cfRule>
  </conditionalFormatting>
  <conditionalFormatting sqref="U11:X25">
    <cfRule type="cellIs" dxfId="6" priority="7" operator="greaterThan">
      <formula>0.1</formula>
    </cfRule>
  </conditionalFormatting>
  <conditionalFormatting sqref="AK11:AN25">
    <cfRule type="cellIs" dxfId="5" priority="6" operator="greaterThan">
      <formula>0.1</formula>
    </cfRule>
  </conditionalFormatting>
  <conditionalFormatting sqref="BA11:BD25">
    <cfRule type="cellIs" dxfId="4" priority="5" operator="greaterThan">
      <formula>0.1</formula>
    </cfRule>
  </conditionalFormatting>
  <conditionalFormatting sqref="BQ11:BT25">
    <cfRule type="cellIs" dxfId="3" priority="4" operator="greaterThan">
      <formula>0.1</formula>
    </cfRule>
  </conditionalFormatting>
  <conditionalFormatting sqref="CG11:CJ25">
    <cfRule type="cellIs" dxfId="2" priority="3" operator="greaterThan">
      <formula>0.1</formula>
    </cfRule>
  </conditionalFormatting>
  <conditionalFormatting sqref="CW11:CZ25">
    <cfRule type="cellIs" dxfId="1" priority="2" operator="greaterThan">
      <formula>0.1</formula>
    </cfRule>
  </conditionalFormatting>
  <conditionalFormatting sqref="DM11:DP25">
    <cfRule type="cellIs" dxfId="0" priority="1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hee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linger</dc:creator>
  <cp:lastModifiedBy>Irlinger</cp:lastModifiedBy>
  <dcterms:created xsi:type="dcterms:W3CDTF">2021-03-17T09:00:33Z</dcterms:created>
  <dcterms:modified xsi:type="dcterms:W3CDTF">2024-01-17T16:54:04Z</dcterms:modified>
</cp:coreProperties>
</file>